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076" yWindow="-72" windowWidth="19440" windowHeight="14292"/>
  </bookViews>
  <sheets>
    <sheet name="Description" sheetId="5" r:id="rId1"/>
    <sheet name="Raw data, Fig. 5" sheetId="3" r:id="rId2"/>
    <sheet name="Statistics, Fig. 5" sheetId="4" r:id="rId3"/>
  </sheets>
  <calcPr calcId="145621"/>
</workbook>
</file>

<file path=xl/calcChain.xml><?xml version="1.0" encoding="utf-8"?>
<calcChain xmlns="http://schemas.openxmlformats.org/spreadsheetml/2006/main">
  <c r="A52" i="3" l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28" i="3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N45" i="4"/>
  <c r="AC44" i="4"/>
  <c r="N44" i="4"/>
  <c r="AC43" i="4"/>
  <c r="N43" i="4"/>
  <c r="AC42" i="4"/>
  <c r="N42" i="4"/>
  <c r="AC41" i="4"/>
  <c r="N41" i="4"/>
  <c r="AC40" i="4"/>
  <c r="N40" i="4"/>
  <c r="AC39" i="4"/>
  <c r="N39" i="4"/>
  <c r="AC38" i="4"/>
  <c r="N38" i="4"/>
  <c r="AC37" i="4"/>
  <c r="N37" i="4"/>
  <c r="AC36" i="4"/>
  <c r="N36" i="4"/>
  <c r="AC35" i="4"/>
  <c r="N35" i="4"/>
  <c r="AC34" i="4"/>
  <c r="N34" i="4"/>
  <c r="AC33" i="4"/>
  <c r="N33" i="4"/>
  <c r="AC32" i="4"/>
  <c r="N32" i="4"/>
  <c r="AC31" i="4"/>
  <c r="N31" i="4"/>
  <c r="AC30" i="4"/>
  <c r="N30" i="4"/>
  <c r="AC29" i="4"/>
  <c r="N29" i="4"/>
  <c r="AC28" i="4"/>
  <c r="N28" i="4"/>
  <c r="AC27" i="4"/>
  <c r="N27" i="4"/>
  <c r="AC26" i="4"/>
  <c r="N26" i="4"/>
  <c r="AC25" i="4"/>
  <c r="N25" i="4"/>
  <c r="N23" i="4"/>
  <c r="AC22" i="4"/>
  <c r="N22" i="4"/>
  <c r="AC21" i="4"/>
  <c r="N21" i="4"/>
  <c r="AC20" i="4"/>
  <c r="N20" i="4"/>
  <c r="AC19" i="4"/>
  <c r="N19" i="4"/>
  <c r="AC18" i="4"/>
  <c r="N18" i="4"/>
  <c r="AC17" i="4"/>
  <c r="N17" i="4"/>
  <c r="AC16" i="4"/>
  <c r="N16" i="4"/>
  <c r="AC15" i="4"/>
  <c r="N15" i="4"/>
  <c r="AC14" i="4"/>
  <c r="N14" i="4"/>
  <c r="AC13" i="4"/>
  <c r="N13" i="4"/>
  <c r="AC12" i="4"/>
  <c r="N12" i="4"/>
  <c r="AC11" i="4"/>
  <c r="N11" i="4"/>
  <c r="AC10" i="4"/>
  <c r="N10" i="4"/>
  <c r="AC9" i="4"/>
  <c r="N9" i="4"/>
  <c r="AC8" i="4"/>
  <c r="N8" i="4"/>
  <c r="AC7" i="4"/>
  <c r="N7" i="4"/>
  <c r="AC6" i="4"/>
  <c r="N6" i="4"/>
  <c r="AC5" i="4"/>
  <c r="N5" i="4"/>
  <c r="AC4" i="4"/>
  <c r="N4" i="4"/>
  <c r="AC3" i="4"/>
  <c r="N3" i="4"/>
</calcChain>
</file>

<file path=xl/sharedStrings.xml><?xml version="1.0" encoding="utf-8"?>
<sst xmlns="http://schemas.openxmlformats.org/spreadsheetml/2006/main" count="244" uniqueCount="44">
  <si>
    <t>ave(FL1)</t>
  </si>
  <si>
    <t>D2Z2, Replicate 1</t>
  </si>
  <si>
    <t>D2Z2, Replicate 2</t>
  </si>
  <si>
    <t>D2Z2, Replicate 3</t>
  </si>
  <si>
    <t>ave(log(FL1))</t>
  </si>
  <si>
    <t>growth rate (/h)</t>
  </si>
  <si>
    <t>DAY</t>
  </si>
  <si>
    <t>Fluorescence</t>
  </si>
  <si>
    <t>Growth</t>
  </si>
  <si>
    <r>
      <rPr>
        <sz val="9"/>
        <color indexed="8"/>
        <rFont val="Times New Roman"/>
        <family val="1"/>
      </rPr>
      <t>Day</t>
    </r>
  </si>
  <si>
    <t>Mean</t>
  </si>
  <si>
    <t>t-value</t>
  </si>
  <si>
    <t>df</t>
  </si>
  <si>
    <t>p</t>
  </si>
  <si>
    <t>Valid N</t>
  </si>
  <si>
    <t>Std.Dev.</t>
  </si>
  <si>
    <t>F-ratio</t>
  </si>
  <si>
    <t>p var</t>
  </si>
  <si>
    <r>
      <rPr>
        <sz val="9"/>
        <color indexed="8"/>
        <rFont val="Times New Roman"/>
        <family val="1"/>
      </rPr>
      <t>Bonferroni</t>
    </r>
  </si>
  <si>
    <r>
      <rPr>
        <sz val="10"/>
        <color indexed="8"/>
        <rFont val="Arial"/>
        <family val="2"/>
      </rPr>
      <t>FL</t>
    </r>
    <r>
      <rPr>
        <sz val="10"/>
        <color indexed="8"/>
        <rFont val="Arial"/>
        <family val="2"/>
      </rPr>
      <t>-Log</t>
    </r>
  </si>
  <si>
    <t>FL-Log</t>
  </si>
  <si>
    <t>Std.Dv.</t>
  </si>
  <si>
    <t>N</t>
  </si>
  <si>
    <t>Diff.</t>
  </si>
  <si>
    <t>t</t>
  </si>
  <si>
    <t>Confidence</t>
  </si>
  <si>
    <t>Fluorescense</t>
  </si>
  <si>
    <t>D2Z2</t>
  </si>
  <si>
    <t>Day 4</t>
  </si>
  <si>
    <t>D0Z0 vs DiZ2</t>
  </si>
  <si>
    <t>D0Z0 vs D2Z2</t>
  </si>
  <si>
    <t>Black - not significant</t>
  </si>
  <si>
    <t>Orange - significant based on original p value, t-test (w/o correction for multiple comparisons - liberal approach)</t>
  </si>
  <si>
    <t>Red- significant based on corrected p value, t-test (after applying Bonferroni correction for multiple comparisons - conservative and the most correct approach)</t>
  </si>
  <si>
    <t>For growth rates day is truncated to the number of full days. For example, Day 1 here equals Day 1.5 from the original data</t>
  </si>
  <si>
    <t>Day 4 vs Day 21</t>
  </si>
  <si>
    <t>Day 21</t>
  </si>
  <si>
    <t>DiZ2</t>
  </si>
  <si>
    <t>DiZ2, Replicate 1</t>
  </si>
  <si>
    <t>DiZ2, Replicate 2</t>
  </si>
  <si>
    <t>DiZ2, Replicate 3</t>
  </si>
  <si>
    <t>This file contains:</t>
  </si>
  <si>
    <t>In the Tab "Raw data, Fig. 5": The average fluorescence values for Fig. 3, panels A and B.</t>
  </si>
  <si>
    <t>In the Tab "Statistics, Fig. 5": The statistical analysis of the raw data: (i) comparison of different time courses; and (ii) comparison of an early and a late 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000"/>
    <numFmt numFmtId="166" formatCode="0.0000"/>
    <numFmt numFmtId="167" formatCode="0.000"/>
  </numFmts>
  <fonts count="16" x14ac:knownFonts="1">
    <font>
      <sz val="11"/>
      <color theme="1"/>
      <name val="Calibri"/>
      <family val="2"/>
      <scheme val="minor"/>
    </font>
    <font>
      <b/>
      <sz val="14"/>
      <color rgb="FF0000FF"/>
      <name val="Calibri"/>
      <family val="2"/>
      <charset val="204"/>
      <scheme val="minor"/>
    </font>
    <font>
      <sz val="10"/>
      <name val="Arial"/>
      <family val="2"/>
    </font>
    <font>
      <b/>
      <sz val="10"/>
      <color rgb="FF0000FF"/>
      <name val="Arial"/>
      <family val="2"/>
      <charset val="204"/>
    </font>
    <font>
      <sz val="10"/>
      <color indexed="8"/>
      <name val="Arial"/>
      <family val="2"/>
    </font>
    <font>
      <sz val="9"/>
      <color indexed="8"/>
      <name val="Times New Roman"/>
      <family val="1"/>
    </font>
    <font>
      <sz val="10"/>
      <color indexed="8"/>
      <name val="Arial"/>
      <family val="2"/>
      <charset val="204"/>
    </font>
    <font>
      <sz val="10"/>
      <color theme="9" tint="-0.249977111117893"/>
      <name val="Arial"/>
      <family val="2"/>
      <charset val="204"/>
    </font>
    <font>
      <sz val="11"/>
      <name val="Calibri"/>
      <family val="2"/>
      <scheme val="minor"/>
    </font>
    <font>
      <sz val="10"/>
      <name val="Arial"/>
      <family val="2"/>
      <charset val="204"/>
    </font>
    <font>
      <sz val="10"/>
      <color rgb="FFFF0000"/>
      <name val="Arial"/>
      <family val="2"/>
      <charset val="204"/>
    </font>
    <font>
      <b/>
      <sz val="11"/>
      <color rgb="FF0000FF"/>
      <name val="Calibri"/>
      <family val="2"/>
      <scheme val="minor"/>
    </font>
    <font>
      <sz val="10"/>
      <color indexed="10"/>
      <name val="Arial"/>
      <family val="2"/>
    </font>
    <font>
      <sz val="11"/>
      <color rgb="FFFF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9" fillId="0" borderId="0"/>
    <xf numFmtId="0" fontId="9" fillId="0" borderId="0"/>
    <xf numFmtId="0" fontId="2" fillId="0" borderId="0"/>
  </cellStyleXfs>
  <cellXfs count="58">
    <xf numFmtId="0" fontId="0" fillId="0" borderId="0" xfId="0"/>
    <xf numFmtId="0" fontId="1" fillId="0" borderId="0" xfId="0" applyFont="1"/>
    <xf numFmtId="0" fontId="0" fillId="2" borderId="0" xfId="0" applyFill="1"/>
    <xf numFmtId="0" fontId="3" fillId="0" borderId="0" xfId="1" applyFont="1"/>
    <xf numFmtId="0" fontId="4" fillId="3" borderId="0" xfId="1" applyFont="1" applyFill="1" applyBorder="1" applyAlignment="1" applyProtection="1">
      <alignment horizontal="center" vertical="top" wrapText="1"/>
    </xf>
    <xf numFmtId="0" fontId="6" fillId="3" borderId="0" xfId="1" applyFont="1" applyFill="1" applyBorder="1" applyAlignment="1" applyProtection="1">
      <alignment horizontal="center" vertical="top" wrapText="1"/>
    </xf>
    <xf numFmtId="0" fontId="4" fillId="3" borderId="0" xfId="1" applyFont="1" applyFill="1" applyBorder="1" applyAlignment="1" applyProtection="1">
      <alignment horizontal="left" vertical="center"/>
    </xf>
    <xf numFmtId="0" fontId="7" fillId="5" borderId="0" xfId="1" applyFont="1" applyFill="1" applyBorder="1" applyAlignment="1" applyProtection="1">
      <alignment horizontal="right" vertical="center"/>
    </xf>
    <xf numFmtId="0" fontId="8" fillId="2" borderId="0" xfId="0" applyFont="1" applyFill="1"/>
    <xf numFmtId="0" fontId="9" fillId="3" borderId="0" xfId="1" applyFont="1" applyFill="1" applyBorder="1" applyAlignment="1" applyProtection="1">
      <alignment horizontal="left" vertical="center"/>
    </xf>
    <xf numFmtId="0" fontId="10" fillId="5" borderId="0" xfId="1" applyFont="1" applyFill="1" applyBorder="1" applyAlignment="1" applyProtection="1">
      <alignment horizontal="right" vertical="center"/>
    </xf>
    <xf numFmtId="0" fontId="9" fillId="0" borderId="0" xfId="2" applyFont="1" applyFill="1" applyBorder="1" applyAlignment="1" applyProtection="1">
      <alignment horizontal="right" vertical="center"/>
    </xf>
    <xf numFmtId="165" fontId="9" fillId="0" borderId="0" xfId="2" applyNumberFormat="1" applyFont="1" applyFill="1" applyBorder="1" applyAlignment="1" applyProtection="1">
      <alignment horizontal="right" vertical="center"/>
    </xf>
    <xf numFmtId="1" fontId="9" fillId="0" borderId="0" xfId="2" applyNumberFormat="1" applyFont="1" applyFill="1" applyBorder="1" applyAlignment="1" applyProtection="1">
      <alignment horizontal="right" vertical="center"/>
    </xf>
    <xf numFmtId="165" fontId="9" fillId="4" borderId="0" xfId="2" applyNumberFormat="1" applyFont="1" applyFill="1" applyBorder="1" applyAlignment="1" applyProtection="1">
      <alignment horizontal="right" vertical="center"/>
    </xf>
    <xf numFmtId="0" fontId="9" fillId="5" borderId="0" xfId="1" applyFont="1" applyFill="1" applyBorder="1" applyAlignment="1" applyProtection="1">
      <alignment horizontal="right" vertical="center"/>
    </xf>
    <xf numFmtId="164" fontId="9" fillId="0" borderId="0" xfId="2" applyNumberFormat="1" applyFont="1" applyFill="1" applyBorder="1" applyAlignment="1" applyProtection="1">
      <alignment horizontal="right" vertical="center"/>
    </xf>
    <xf numFmtId="0" fontId="3" fillId="0" borderId="0" xfId="1" applyFont="1" applyFill="1" applyBorder="1" applyAlignment="1" applyProtection="1">
      <alignment horizontal="left" vertical="center"/>
    </xf>
    <xf numFmtId="0" fontId="11" fillId="0" borderId="0" xfId="0" applyFont="1" applyFill="1"/>
    <xf numFmtId="0" fontId="6" fillId="3" borderId="0" xfId="3" applyFont="1" applyFill="1" applyBorder="1" applyAlignment="1" applyProtection="1">
      <alignment horizontal="center" vertical="top" wrapText="1"/>
    </xf>
    <xf numFmtId="0" fontId="6" fillId="3" borderId="0" xfId="3" applyFont="1" applyFill="1" applyBorder="1" applyAlignment="1" applyProtection="1">
      <alignment horizontal="left" vertical="center"/>
    </xf>
    <xf numFmtId="0" fontId="3" fillId="0" borderId="0" xfId="3" applyFont="1"/>
    <xf numFmtId="0" fontId="10" fillId="0" borderId="0" xfId="2" applyFont="1" applyFill="1" applyBorder="1" applyAlignment="1" applyProtection="1">
      <alignment horizontal="right" vertical="center"/>
    </xf>
    <xf numFmtId="165" fontId="10" fillId="0" borderId="0" xfId="2" applyNumberFormat="1" applyFont="1" applyFill="1" applyBorder="1" applyAlignment="1" applyProtection="1">
      <alignment horizontal="right" vertical="center"/>
    </xf>
    <xf numFmtId="164" fontId="10" fillId="0" borderId="0" xfId="2" applyNumberFormat="1" applyFont="1" applyFill="1" applyBorder="1" applyAlignment="1" applyProtection="1">
      <alignment horizontal="right" vertical="center"/>
    </xf>
    <xf numFmtId="1" fontId="10" fillId="0" borderId="0" xfId="2" applyNumberFormat="1" applyFont="1" applyFill="1" applyBorder="1" applyAlignment="1" applyProtection="1">
      <alignment horizontal="right" vertical="center"/>
    </xf>
    <xf numFmtId="165" fontId="10" fillId="4" borderId="0" xfId="2" applyNumberFormat="1" applyFont="1" applyFill="1" applyBorder="1" applyAlignment="1" applyProtection="1">
      <alignment horizontal="right" vertical="center"/>
    </xf>
    <xf numFmtId="0" fontId="10" fillId="0" borderId="0" xfId="1" applyFont="1" applyFill="1" applyBorder="1" applyAlignment="1" applyProtection="1">
      <alignment horizontal="right" vertical="center"/>
    </xf>
    <xf numFmtId="164" fontId="10" fillId="0" borderId="0" xfId="1" applyNumberFormat="1" applyFont="1" applyFill="1" applyBorder="1" applyAlignment="1" applyProtection="1">
      <alignment horizontal="right" vertical="center"/>
    </xf>
    <xf numFmtId="166" fontId="10" fillId="0" borderId="0" xfId="1" applyNumberFormat="1" applyFont="1" applyFill="1" applyBorder="1" applyAlignment="1" applyProtection="1">
      <alignment horizontal="right" vertical="center"/>
    </xf>
    <xf numFmtId="1" fontId="10" fillId="0" borderId="0" xfId="1" applyNumberFormat="1" applyFont="1" applyFill="1" applyBorder="1" applyAlignment="1" applyProtection="1">
      <alignment horizontal="right" vertical="center"/>
    </xf>
    <xf numFmtId="165" fontId="10" fillId="4" borderId="0" xfId="1" applyNumberFormat="1" applyFont="1" applyFill="1" applyBorder="1" applyAlignment="1" applyProtection="1">
      <alignment horizontal="right" vertical="center"/>
    </xf>
    <xf numFmtId="165" fontId="10" fillId="0" borderId="0" xfId="1" applyNumberFormat="1" applyFont="1" applyFill="1" applyBorder="1" applyAlignment="1" applyProtection="1">
      <alignment horizontal="right" vertical="center"/>
    </xf>
    <xf numFmtId="0" fontId="7" fillId="0" borderId="0" xfId="2" applyFont="1" applyFill="1" applyBorder="1" applyAlignment="1" applyProtection="1">
      <alignment horizontal="right" vertical="center"/>
    </xf>
    <xf numFmtId="165" fontId="7" fillId="0" borderId="0" xfId="2" applyNumberFormat="1" applyFont="1" applyFill="1" applyBorder="1" applyAlignment="1" applyProtection="1">
      <alignment horizontal="right" vertical="center"/>
    </xf>
    <xf numFmtId="1" fontId="7" fillId="0" borderId="0" xfId="2" applyNumberFormat="1" applyFont="1" applyFill="1" applyBorder="1" applyAlignment="1" applyProtection="1">
      <alignment horizontal="right" vertical="center"/>
    </xf>
    <xf numFmtId="165" fontId="7" fillId="4" borderId="0" xfId="2" applyNumberFormat="1" applyFont="1" applyFill="1" applyBorder="1" applyAlignment="1" applyProtection="1">
      <alignment horizontal="right" vertical="center"/>
    </xf>
    <xf numFmtId="164" fontId="7" fillId="0" borderId="0" xfId="2" applyNumberFormat="1" applyFont="1" applyFill="1" applyBorder="1" applyAlignment="1" applyProtection="1">
      <alignment horizontal="right" vertical="center"/>
    </xf>
    <xf numFmtId="0" fontId="4" fillId="0" borderId="0" xfId="1" applyFont="1" applyFill="1" applyBorder="1" applyAlignment="1" applyProtection="1">
      <alignment horizontal="right" vertical="center"/>
    </xf>
    <xf numFmtId="164" fontId="9" fillId="0" borderId="0" xfId="1" applyNumberFormat="1" applyFont="1" applyFill="1" applyBorder="1" applyAlignment="1" applyProtection="1">
      <alignment horizontal="right" vertical="center"/>
    </xf>
    <xf numFmtId="1" fontId="9" fillId="0" borderId="0" xfId="1" applyNumberFormat="1" applyFont="1" applyFill="1" applyBorder="1" applyAlignment="1" applyProtection="1">
      <alignment horizontal="right" vertical="center"/>
    </xf>
    <xf numFmtId="165" fontId="9" fillId="0" borderId="0" xfId="1" applyNumberFormat="1" applyFont="1" applyFill="1" applyBorder="1" applyAlignment="1" applyProtection="1">
      <alignment horizontal="right" vertical="center"/>
    </xf>
    <xf numFmtId="0" fontId="9" fillId="0" borderId="0" xfId="1" applyFont="1" applyFill="1" applyBorder="1" applyAlignment="1" applyProtection="1">
      <alignment horizontal="right" vertical="center"/>
    </xf>
    <xf numFmtId="167" fontId="10" fillId="0" borderId="0" xfId="1" applyNumberFormat="1" applyFont="1" applyFill="1" applyBorder="1" applyAlignment="1" applyProtection="1">
      <alignment horizontal="right" vertical="center"/>
    </xf>
    <xf numFmtId="166" fontId="9" fillId="0" borderId="0" xfId="1" applyNumberFormat="1" applyFont="1" applyFill="1" applyBorder="1" applyAlignment="1" applyProtection="1">
      <alignment horizontal="right" vertical="center"/>
    </xf>
    <xf numFmtId="166" fontId="7" fillId="0" borderId="0" xfId="2" applyNumberFormat="1" applyFont="1" applyFill="1" applyBorder="1" applyAlignment="1" applyProtection="1">
      <alignment horizontal="right" vertical="center"/>
    </xf>
    <xf numFmtId="164" fontId="12" fillId="0" borderId="0" xfId="1" applyNumberFormat="1" applyFont="1" applyFill="1" applyBorder="1" applyAlignment="1" applyProtection="1">
      <alignment horizontal="right" vertical="center"/>
    </xf>
    <xf numFmtId="165" fontId="12" fillId="0" borderId="0" xfId="1" applyNumberFormat="1" applyFont="1" applyFill="1" applyBorder="1" applyAlignment="1" applyProtection="1">
      <alignment horizontal="right" vertical="center"/>
    </xf>
    <xf numFmtId="167" fontId="12" fillId="0" borderId="0" xfId="1" applyNumberFormat="1" applyFont="1" applyFill="1" applyBorder="1" applyAlignment="1" applyProtection="1">
      <alignment horizontal="right" vertical="center"/>
    </xf>
    <xf numFmtId="1" fontId="12" fillId="0" borderId="0" xfId="1" applyNumberFormat="1" applyFont="1" applyFill="1" applyBorder="1" applyAlignment="1" applyProtection="1">
      <alignment horizontal="right" vertical="center"/>
    </xf>
    <xf numFmtId="0" fontId="14" fillId="4" borderId="0" xfId="0" applyFont="1" applyFill="1"/>
    <xf numFmtId="0" fontId="13" fillId="5" borderId="0" xfId="0" applyFont="1" applyFill="1"/>
    <xf numFmtId="164" fontId="4" fillId="0" borderId="0" xfId="1" applyNumberFormat="1" applyFont="1" applyFill="1" applyBorder="1" applyAlignment="1" applyProtection="1">
      <alignment horizontal="right" vertical="center"/>
    </xf>
    <xf numFmtId="165" fontId="4" fillId="0" borderId="0" xfId="1" applyNumberFormat="1" applyFont="1" applyFill="1" applyBorder="1" applyAlignment="1" applyProtection="1">
      <alignment horizontal="right" vertical="center"/>
    </xf>
    <xf numFmtId="1" fontId="4" fillId="0" borderId="0" xfId="1" applyNumberFormat="1" applyFont="1" applyFill="1" applyBorder="1" applyAlignment="1" applyProtection="1">
      <alignment horizontal="right" vertical="center"/>
    </xf>
    <xf numFmtId="165" fontId="4" fillId="4" borderId="0" xfId="1" applyNumberFormat="1" applyFont="1" applyFill="1" applyBorder="1" applyAlignment="1" applyProtection="1">
      <alignment horizontal="right" vertical="center"/>
    </xf>
    <xf numFmtId="165" fontId="12" fillId="4" borderId="0" xfId="1" applyNumberFormat="1" applyFont="1" applyFill="1" applyBorder="1" applyAlignment="1" applyProtection="1">
      <alignment horizontal="right" vertical="center"/>
    </xf>
    <xf numFmtId="0" fontId="15" fillId="0" borderId="0" xfId="0" applyFont="1"/>
  </cellXfs>
  <cellStyles count="5">
    <cellStyle name="Normal" xfId="0" builtinId="0"/>
    <cellStyle name="Normal_Experiment_10" xfId="1"/>
    <cellStyle name="Normal_Experiment_10_1" xfId="2"/>
    <cellStyle name="Normal_Experiment_6_1" xfId="3"/>
    <cellStyle name="Обычный_Experiment_10" xfId="4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workbookViewId="0"/>
  </sheetViews>
  <sheetFormatPr defaultRowHeight="14.4" x14ac:dyDescent="0.3"/>
  <sheetData>
    <row r="1" spans="1:2" x14ac:dyDescent="0.3">
      <c r="A1" s="57" t="s">
        <v>41</v>
      </c>
    </row>
    <row r="2" spans="1:2" x14ac:dyDescent="0.3">
      <c r="B2" t="s">
        <v>42</v>
      </c>
    </row>
    <row r="3" spans="1:2" x14ac:dyDescent="0.3">
      <c r="B3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"/>
  <sheetViews>
    <sheetView workbookViewId="0"/>
  </sheetViews>
  <sheetFormatPr defaultRowHeight="14.4" x14ac:dyDescent="0.3"/>
  <cols>
    <col min="2" max="2" width="15.44140625" customWidth="1"/>
    <col min="3" max="3" width="16.88671875" customWidth="1"/>
    <col min="4" max="4" width="16" customWidth="1"/>
    <col min="6" max="6" width="19.44140625" customWidth="1"/>
    <col min="7" max="7" width="21.33203125" customWidth="1"/>
    <col min="8" max="8" width="18" customWidth="1"/>
  </cols>
  <sheetData>
    <row r="1" spans="1:8" x14ac:dyDescent="0.3">
      <c r="B1" t="s">
        <v>0</v>
      </c>
      <c r="C1" t="s">
        <v>0</v>
      </c>
      <c r="D1" t="s">
        <v>0</v>
      </c>
      <c r="F1" t="s">
        <v>0</v>
      </c>
      <c r="G1" t="s">
        <v>0</v>
      </c>
      <c r="H1" t="s">
        <v>0</v>
      </c>
    </row>
    <row r="2" spans="1:8" x14ac:dyDescent="0.3">
      <c r="A2" t="s">
        <v>6</v>
      </c>
      <c r="B2" t="s">
        <v>38</v>
      </c>
      <c r="C2" t="s">
        <v>39</v>
      </c>
      <c r="D2" t="s">
        <v>40</v>
      </c>
      <c r="F2" t="s">
        <v>1</v>
      </c>
      <c r="G2" t="s">
        <v>2</v>
      </c>
      <c r="H2" t="s">
        <v>3</v>
      </c>
    </row>
    <row r="3" spans="1:8" x14ac:dyDescent="0.3">
      <c r="A3">
        <v>1</v>
      </c>
      <c r="B3">
        <v>0.121081278043805</v>
      </c>
      <c r="C3">
        <v>0.119330897347826</v>
      </c>
      <c r="D3">
        <v>0.14723642715754001</v>
      </c>
      <c r="F3">
        <v>0.42689318845468799</v>
      </c>
      <c r="G3">
        <v>0.471736740024361</v>
      </c>
      <c r="H3">
        <v>0.41422494262059201</v>
      </c>
    </row>
    <row r="4" spans="1:8" x14ac:dyDescent="0.3">
      <c r="A4">
        <f>A3+1</f>
        <v>2</v>
      </c>
      <c r="B4">
        <v>0.29927175629969999</v>
      </c>
      <c r="C4">
        <v>0.240100890089991</v>
      </c>
      <c r="D4">
        <v>0.26103513169412401</v>
      </c>
      <c r="F4">
        <v>0.52699862054894497</v>
      </c>
      <c r="G4">
        <v>0.54268905731791806</v>
      </c>
      <c r="H4">
        <v>0.54405670270350204</v>
      </c>
    </row>
    <row r="5" spans="1:8" x14ac:dyDescent="0.3">
      <c r="A5">
        <f t="shared" ref="A5:A23" si="0">A4+1</f>
        <v>3</v>
      </c>
      <c r="B5">
        <v>0.36265040314484298</v>
      </c>
      <c r="C5">
        <v>0.36550787687346598</v>
      </c>
      <c r="D5">
        <v>0.37418437679314398</v>
      </c>
      <c r="F5">
        <v>0.479975119913917</v>
      </c>
      <c r="G5">
        <v>0.51180236850678895</v>
      </c>
      <c r="H5">
        <v>0.44958476263680802</v>
      </c>
    </row>
    <row r="6" spans="1:8" x14ac:dyDescent="0.3">
      <c r="A6">
        <f t="shared" si="0"/>
        <v>4</v>
      </c>
      <c r="B6">
        <v>0.38824762765737098</v>
      </c>
      <c r="C6">
        <v>0.38338291980114297</v>
      </c>
      <c r="D6">
        <v>0.38514457801284302</v>
      </c>
      <c r="F6">
        <v>0.50859057397789398</v>
      </c>
      <c r="G6">
        <v>0.47293676799939899</v>
      </c>
      <c r="H6">
        <v>0.51189887698189396</v>
      </c>
    </row>
    <row r="7" spans="1:8" x14ac:dyDescent="0.3">
      <c r="A7">
        <f t="shared" si="0"/>
        <v>5</v>
      </c>
      <c r="B7">
        <v>0.41303793395369998</v>
      </c>
      <c r="C7">
        <v>0.39422749196055701</v>
      </c>
      <c r="D7">
        <v>0.39459873013734997</v>
      </c>
      <c r="F7">
        <v>0.52575155077382496</v>
      </c>
      <c r="G7">
        <v>0.52693603824506696</v>
      </c>
      <c r="H7">
        <v>0.447919949237713</v>
      </c>
    </row>
    <row r="8" spans="1:8" x14ac:dyDescent="0.3">
      <c r="A8">
        <f t="shared" si="0"/>
        <v>6</v>
      </c>
      <c r="B8">
        <v>0.44837752204007503</v>
      </c>
      <c r="C8">
        <v>0.45757171132511099</v>
      </c>
      <c r="D8">
        <v>0.431663565185753</v>
      </c>
      <c r="F8">
        <v>0.49611547734141198</v>
      </c>
      <c r="G8">
        <v>0.51109830156451996</v>
      </c>
      <c r="H8">
        <v>0.33047255365947098</v>
      </c>
    </row>
    <row r="9" spans="1:8" x14ac:dyDescent="0.3">
      <c r="A9">
        <f t="shared" si="0"/>
        <v>7</v>
      </c>
      <c r="B9">
        <v>0.452349396103151</v>
      </c>
      <c r="C9">
        <v>0.45642543193691298</v>
      </c>
      <c r="D9">
        <v>0.44777433028995001</v>
      </c>
      <c r="F9">
        <v>0.44554778952447499</v>
      </c>
      <c r="G9">
        <v>0.445080080670331</v>
      </c>
      <c r="H9">
        <v>0.28607370458771098</v>
      </c>
    </row>
    <row r="10" spans="1:8" x14ac:dyDescent="0.3">
      <c r="A10">
        <f t="shared" si="0"/>
        <v>8</v>
      </c>
      <c r="B10">
        <v>0.42698061667283599</v>
      </c>
      <c r="C10">
        <v>0.42729192007702799</v>
      </c>
      <c r="D10">
        <v>0.43533826046733798</v>
      </c>
      <c r="F10">
        <v>0.42117928965316098</v>
      </c>
      <c r="G10">
        <v>0.36468599164228099</v>
      </c>
      <c r="H10">
        <v>0.313102738142221</v>
      </c>
    </row>
    <row r="11" spans="1:8" x14ac:dyDescent="0.3">
      <c r="A11">
        <f t="shared" si="0"/>
        <v>9</v>
      </c>
      <c r="B11">
        <v>0.38268942431522801</v>
      </c>
      <c r="C11">
        <v>0.41702261614647201</v>
      </c>
      <c r="D11">
        <v>0.41542558479728903</v>
      </c>
      <c r="F11">
        <v>0.38186771727769703</v>
      </c>
      <c r="G11">
        <v>0.38025295436655099</v>
      </c>
      <c r="H11">
        <v>0.323722300429579</v>
      </c>
    </row>
    <row r="12" spans="1:8" x14ac:dyDescent="0.3">
      <c r="A12">
        <f t="shared" si="0"/>
        <v>10</v>
      </c>
      <c r="B12">
        <v>0.37879111059538101</v>
      </c>
      <c r="C12">
        <v>0.37387727128146803</v>
      </c>
      <c r="D12">
        <v>0.42122472605407901</v>
      </c>
      <c r="F12">
        <v>0.38321845523147002</v>
      </c>
      <c r="G12">
        <v>0.38304578762348901</v>
      </c>
      <c r="H12">
        <v>0.291769784629272</v>
      </c>
    </row>
    <row r="13" spans="1:8" x14ac:dyDescent="0.3">
      <c r="A13">
        <f t="shared" si="0"/>
        <v>11</v>
      </c>
      <c r="B13">
        <v>0.36105214339105601</v>
      </c>
      <c r="C13">
        <v>0.39237938651850202</v>
      </c>
      <c r="D13">
        <v>0.37818736465355901</v>
      </c>
      <c r="F13">
        <v>0.39007939840479799</v>
      </c>
      <c r="G13">
        <v>0.406472204873156</v>
      </c>
      <c r="H13">
        <v>0.33665262375890997</v>
      </c>
    </row>
    <row r="14" spans="1:8" x14ac:dyDescent="0.3">
      <c r="A14">
        <f t="shared" si="0"/>
        <v>12</v>
      </c>
      <c r="B14">
        <v>0.36947423031120002</v>
      </c>
      <c r="C14">
        <v>0.38612062721705198</v>
      </c>
      <c r="D14">
        <v>0.40271255564962199</v>
      </c>
      <c r="F14">
        <v>0.34323283098368701</v>
      </c>
      <c r="G14">
        <v>0.39422576204044701</v>
      </c>
      <c r="H14">
        <v>0.29304603415658098</v>
      </c>
    </row>
    <row r="15" spans="1:8" x14ac:dyDescent="0.3">
      <c r="A15">
        <f t="shared" si="0"/>
        <v>13</v>
      </c>
      <c r="B15">
        <v>0.38159085174909402</v>
      </c>
      <c r="C15">
        <v>0.43328407823974602</v>
      </c>
      <c r="D15">
        <v>0.42698058609822198</v>
      </c>
      <c r="F15">
        <v>0.31778791722708399</v>
      </c>
      <c r="G15">
        <v>0.38035191836229898</v>
      </c>
      <c r="H15">
        <v>0.341609472044339</v>
      </c>
    </row>
    <row r="16" spans="1:8" x14ac:dyDescent="0.3">
      <c r="A16">
        <f t="shared" si="0"/>
        <v>14</v>
      </c>
      <c r="B16">
        <v>0.4154070081638</v>
      </c>
      <c r="C16">
        <v>0.41229343304261601</v>
      </c>
      <c r="D16">
        <v>0.43995009023328502</v>
      </c>
      <c r="F16">
        <v>0.31150040071922802</v>
      </c>
      <c r="G16">
        <v>0.347751609662733</v>
      </c>
      <c r="H16">
        <v>0.30866168522832899</v>
      </c>
    </row>
    <row r="17" spans="1:8" x14ac:dyDescent="0.3">
      <c r="A17">
        <f t="shared" si="0"/>
        <v>15</v>
      </c>
      <c r="B17">
        <v>0.43628192182497999</v>
      </c>
      <c r="C17">
        <v>0.416245433286491</v>
      </c>
      <c r="D17">
        <v>0.42521751414390102</v>
      </c>
      <c r="F17">
        <v>0.31196472697195499</v>
      </c>
      <c r="G17">
        <v>0.33881562592237102</v>
      </c>
      <c r="H17">
        <v>0.31835524057523301</v>
      </c>
    </row>
    <row r="18" spans="1:8" x14ac:dyDescent="0.3">
      <c r="A18">
        <f t="shared" si="0"/>
        <v>16</v>
      </c>
      <c r="B18">
        <v>0.39827781529473799</v>
      </c>
      <c r="C18">
        <v>0.40026800228807002</v>
      </c>
      <c r="D18">
        <v>0.37746577627342798</v>
      </c>
      <c r="F18">
        <v>0.30237673049460101</v>
      </c>
      <c r="G18">
        <v>0.31387532850399602</v>
      </c>
      <c r="H18">
        <v>0.32071416863193303</v>
      </c>
    </row>
    <row r="19" spans="1:8" x14ac:dyDescent="0.3">
      <c r="A19">
        <f t="shared" si="0"/>
        <v>17</v>
      </c>
      <c r="B19">
        <v>0.39994071820920002</v>
      </c>
      <c r="C19">
        <v>0.43207353189171999</v>
      </c>
      <c r="D19">
        <v>0.41270182509532299</v>
      </c>
      <c r="F19">
        <v>0.27927027218567702</v>
      </c>
      <c r="G19">
        <v>0.27051949796924901</v>
      </c>
      <c r="H19">
        <v>0.30970092234608498</v>
      </c>
    </row>
    <row r="20" spans="1:8" x14ac:dyDescent="0.3">
      <c r="A20">
        <f t="shared" si="0"/>
        <v>18</v>
      </c>
      <c r="B20">
        <v>0.34931124990027401</v>
      </c>
      <c r="C20">
        <v>0.40335906205583</v>
      </c>
      <c r="D20">
        <v>0.36603945870227</v>
      </c>
      <c r="F20">
        <v>0.27654308527377702</v>
      </c>
      <c r="G20">
        <v>0.30003634306797</v>
      </c>
      <c r="H20">
        <v>0.31264314774123603</v>
      </c>
    </row>
    <row r="21" spans="1:8" x14ac:dyDescent="0.3">
      <c r="A21">
        <f t="shared" si="0"/>
        <v>19</v>
      </c>
      <c r="B21">
        <v>0.38659051573254899</v>
      </c>
      <c r="C21">
        <v>0.44896537115792201</v>
      </c>
      <c r="D21">
        <v>0.407337060886373</v>
      </c>
      <c r="F21">
        <v>0.29560537284468902</v>
      </c>
      <c r="G21">
        <v>0.284984849954101</v>
      </c>
      <c r="H21">
        <v>0.33708866303403301</v>
      </c>
    </row>
    <row r="22" spans="1:8" x14ac:dyDescent="0.3">
      <c r="A22">
        <f t="shared" si="0"/>
        <v>20</v>
      </c>
      <c r="B22">
        <v>0.36875739321356399</v>
      </c>
      <c r="C22">
        <v>0.41589414686693699</v>
      </c>
      <c r="D22">
        <v>0.360685089266221</v>
      </c>
      <c r="F22">
        <v>0.27598601838477199</v>
      </c>
      <c r="G22">
        <v>0.262431680452897</v>
      </c>
      <c r="H22">
        <v>0.31570881851968802</v>
      </c>
    </row>
    <row r="23" spans="1:8" x14ac:dyDescent="0.3">
      <c r="A23">
        <f t="shared" si="0"/>
        <v>21</v>
      </c>
      <c r="B23">
        <v>0.34164085171354502</v>
      </c>
      <c r="C23">
        <v>0.40436952720950398</v>
      </c>
      <c r="D23">
        <v>0.316372287155404</v>
      </c>
      <c r="F23">
        <v>0.29664020710552802</v>
      </c>
      <c r="G23">
        <v>0.27835747069535299</v>
      </c>
      <c r="H23">
        <v>0.29504063921036899</v>
      </c>
    </row>
    <row r="25" spans="1:8" x14ac:dyDescent="0.3">
      <c r="B25" t="s">
        <v>4</v>
      </c>
      <c r="C25" t="s">
        <v>4</v>
      </c>
      <c r="D25" t="s">
        <v>4</v>
      </c>
      <c r="F25" t="s">
        <v>4</v>
      </c>
      <c r="G25" t="s">
        <v>4</v>
      </c>
      <c r="H25" t="s">
        <v>4</v>
      </c>
    </row>
    <row r="26" spans="1:8" x14ac:dyDescent="0.3">
      <c r="A26" t="s">
        <v>6</v>
      </c>
      <c r="B26" t="s">
        <v>38</v>
      </c>
      <c r="C26" t="s">
        <v>39</v>
      </c>
      <c r="D26" t="s">
        <v>40</v>
      </c>
      <c r="F26" t="s">
        <v>1</v>
      </c>
      <c r="G26" t="s">
        <v>2</v>
      </c>
      <c r="H26" t="s">
        <v>3</v>
      </c>
    </row>
    <row r="27" spans="1:8" x14ac:dyDescent="0.3">
      <c r="A27">
        <v>1</v>
      </c>
      <c r="B27">
        <v>-1.4624479664162899</v>
      </c>
      <c r="C27">
        <v>-1.48610689562484</v>
      </c>
      <c r="D27">
        <v>-1.4059209837186999</v>
      </c>
      <c r="F27">
        <v>-0.436740968120581</v>
      </c>
      <c r="G27">
        <v>-0.41239517401993803</v>
      </c>
      <c r="H27">
        <v>-0.457907824473551</v>
      </c>
    </row>
    <row r="28" spans="1:8" x14ac:dyDescent="0.3">
      <c r="A28">
        <f>A27+1</f>
        <v>2</v>
      </c>
      <c r="B28">
        <v>-0.90488723998839804</v>
      </c>
      <c r="C28">
        <v>-1.0071485268112299</v>
      </c>
      <c r="D28">
        <v>-0.90977353639240499</v>
      </c>
      <c r="F28">
        <v>-0.30770291664562099</v>
      </c>
      <c r="G28">
        <v>-0.297796684540034</v>
      </c>
      <c r="H28">
        <v>-0.29130726022124098</v>
      </c>
    </row>
    <row r="29" spans="1:8" x14ac:dyDescent="0.3">
      <c r="A29">
        <f t="shared" ref="A29:A47" si="1">A28+1</f>
        <v>3</v>
      </c>
      <c r="B29">
        <v>-0.65394823955813897</v>
      </c>
      <c r="C29">
        <v>-0.64791758425719004</v>
      </c>
      <c r="D29">
        <v>-0.63281809805851397</v>
      </c>
      <c r="F29">
        <v>-0.34407870616147801</v>
      </c>
      <c r="G29">
        <v>-0.31602460012789901</v>
      </c>
      <c r="H29">
        <v>-0.37183745736483098</v>
      </c>
    </row>
    <row r="30" spans="1:8" x14ac:dyDescent="0.3">
      <c r="A30">
        <f t="shared" si="1"/>
        <v>4</v>
      </c>
      <c r="B30">
        <v>-0.55630347409860603</v>
      </c>
      <c r="C30">
        <v>-0.55179529714331998</v>
      </c>
      <c r="D30">
        <v>-0.55782754504467602</v>
      </c>
      <c r="F30">
        <v>-0.31834153842259799</v>
      </c>
      <c r="G30">
        <v>-0.35168528365433199</v>
      </c>
      <c r="H30">
        <v>-0.31583632003623302</v>
      </c>
    </row>
    <row r="31" spans="1:8" x14ac:dyDescent="0.3">
      <c r="A31">
        <f t="shared" si="1"/>
        <v>5</v>
      </c>
      <c r="B31">
        <v>-0.472234991776316</v>
      </c>
      <c r="C31">
        <v>-0.48611151496340799</v>
      </c>
      <c r="D31">
        <v>-0.49644161264644898</v>
      </c>
      <c r="F31">
        <v>-0.30674947920886603</v>
      </c>
      <c r="G31">
        <v>-0.30470250702644802</v>
      </c>
      <c r="H31">
        <v>-0.38054882599835699</v>
      </c>
    </row>
    <row r="32" spans="1:8" x14ac:dyDescent="0.3">
      <c r="A32">
        <f t="shared" si="1"/>
        <v>6</v>
      </c>
      <c r="B32">
        <v>-0.40060301815250299</v>
      </c>
      <c r="C32">
        <v>-0.39545546767626</v>
      </c>
      <c r="D32">
        <v>-0.41748688456175798</v>
      </c>
      <c r="F32">
        <v>-0.336937271119092</v>
      </c>
      <c r="G32">
        <v>-0.32137804690810301</v>
      </c>
      <c r="H32">
        <v>-0.49904421209273198</v>
      </c>
    </row>
    <row r="33" spans="1:8" x14ac:dyDescent="0.3">
      <c r="A33">
        <f t="shared" si="1"/>
        <v>7</v>
      </c>
      <c r="B33">
        <v>-0.404168267808448</v>
      </c>
      <c r="C33">
        <v>-0.39630126078821099</v>
      </c>
      <c r="D33">
        <v>-0.39325991662263199</v>
      </c>
      <c r="F33">
        <v>-0.38029048314111502</v>
      </c>
      <c r="G33">
        <v>-0.37606954508452101</v>
      </c>
      <c r="H33">
        <v>-0.56128188694128101</v>
      </c>
    </row>
    <row r="34" spans="1:8" x14ac:dyDescent="0.3">
      <c r="A34">
        <f t="shared" si="1"/>
        <v>8</v>
      </c>
      <c r="B34">
        <v>-0.47950974090189902</v>
      </c>
      <c r="C34">
        <v>-0.43403748844642698</v>
      </c>
      <c r="D34">
        <v>-0.41329604137685899</v>
      </c>
      <c r="F34">
        <v>-0.39974275010848498</v>
      </c>
      <c r="G34">
        <v>-0.45956186977743901</v>
      </c>
      <c r="H34">
        <v>-0.51644337228369697</v>
      </c>
    </row>
    <row r="35" spans="1:8" x14ac:dyDescent="0.3">
      <c r="A35">
        <f t="shared" si="1"/>
        <v>9</v>
      </c>
      <c r="B35">
        <v>-0.598447613007003</v>
      </c>
      <c r="C35">
        <v>-0.47586644578116799</v>
      </c>
      <c r="D35">
        <v>-0.45787835179365799</v>
      </c>
      <c r="F35">
        <v>-0.44326844082775302</v>
      </c>
      <c r="G35">
        <v>-0.43738528792769399</v>
      </c>
      <c r="H35">
        <v>-0.50092111821980001</v>
      </c>
    </row>
    <row r="36" spans="1:8" x14ac:dyDescent="0.3">
      <c r="A36">
        <f t="shared" si="1"/>
        <v>10</v>
      </c>
      <c r="B36">
        <v>-0.62833188059572997</v>
      </c>
      <c r="C36">
        <v>-0.54704357056811903</v>
      </c>
      <c r="D36">
        <v>-0.474761533246218</v>
      </c>
      <c r="F36">
        <v>-0.442893828329887</v>
      </c>
      <c r="G36">
        <v>-0.43430894263595299</v>
      </c>
      <c r="H36">
        <v>-0.54864191654606198</v>
      </c>
    </row>
    <row r="37" spans="1:8" x14ac:dyDescent="0.3">
      <c r="A37">
        <f t="shared" si="1"/>
        <v>11</v>
      </c>
      <c r="B37">
        <v>-0.64229177205760102</v>
      </c>
      <c r="C37">
        <v>-0.53896282183831401</v>
      </c>
      <c r="D37">
        <v>-0.53693313227647099</v>
      </c>
      <c r="F37">
        <v>-0.43920732355442199</v>
      </c>
      <c r="G37">
        <v>-0.41002204306680501</v>
      </c>
      <c r="H37">
        <v>-0.48478484799361099</v>
      </c>
    </row>
    <row r="38" spans="1:8" x14ac:dyDescent="0.3">
      <c r="A38">
        <f t="shared" si="1"/>
        <v>12</v>
      </c>
      <c r="B38">
        <v>-0.61318341776222896</v>
      </c>
      <c r="C38">
        <v>-0.55259601913576994</v>
      </c>
      <c r="D38">
        <v>-0.538282012259789</v>
      </c>
      <c r="F38">
        <v>-0.49801455625315499</v>
      </c>
      <c r="G38">
        <v>-0.42341371634180602</v>
      </c>
      <c r="H38">
        <v>-0.54847570770476295</v>
      </c>
    </row>
    <row r="39" spans="1:8" x14ac:dyDescent="0.3">
      <c r="A39">
        <f t="shared" si="1"/>
        <v>13</v>
      </c>
      <c r="B39">
        <v>-0.56929984122706001</v>
      </c>
      <c r="C39">
        <v>-0.48157281711768002</v>
      </c>
      <c r="D39">
        <v>-0.49847180046814699</v>
      </c>
      <c r="F39">
        <v>-0.53033307828811305</v>
      </c>
      <c r="G39">
        <v>-0.442303786473912</v>
      </c>
      <c r="H39">
        <v>-0.48082248911535802</v>
      </c>
    </row>
    <row r="40" spans="1:8" x14ac:dyDescent="0.3">
      <c r="A40">
        <f t="shared" si="1"/>
        <v>14</v>
      </c>
      <c r="B40">
        <v>-0.53140937858882198</v>
      </c>
      <c r="C40">
        <v>-0.49821890276755698</v>
      </c>
      <c r="D40">
        <v>-0.49299567181074899</v>
      </c>
      <c r="F40">
        <v>-0.53031454142961398</v>
      </c>
      <c r="G40">
        <v>-0.47888719340119601</v>
      </c>
      <c r="H40">
        <v>-0.52123552629438097</v>
      </c>
    </row>
    <row r="41" spans="1:8" x14ac:dyDescent="0.3">
      <c r="A41">
        <f t="shared" si="1"/>
        <v>15</v>
      </c>
      <c r="B41">
        <v>-0.51688480602652198</v>
      </c>
      <c r="C41">
        <v>-0.492671196786584</v>
      </c>
      <c r="D41">
        <v>-0.52150208834518397</v>
      </c>
      <c r="F41">
        <v>-0.52837967845001299</v>
      </c>
      <c r="G41">
        <v>-0.48925646076149998</v>
      </c>
      <c r="H41">
        <v>-0.50764899293104804</v>
      </c>
    </row>
    <row r="42" spans="1:8" x14ac:dyDescent="0.3">
      <c r="A42">
        <f t="shared" si="1"/>
        <v>16</v>
      </c>
      <c r="B42">
        <v>-0.54064195326085795</v>
      </c>
      <c r="C42">
        <v>-0.50745303628285998</v>
      </c>
      <c r="D42">
        <v>-0.57403955999410405</v>
      </c>
      <c r="F42">
        <v>-0.54581003900153502</v>
      </c>
      <c r="G42">
        <v>-0.52299908531314498</v>
      </c>
      <c r="H42">
        <v>-0.50637920023011396</v>
      </c>
    </row>
    <row r="43" spans="1:8" x14ac:dyDescent="0.3">
      <c r="A43">
        <f t="shared" si="1"/>
        <v>17</v>
      </c>
      <c r="B43">
        <v>-0.53436933676338905</v>
      </c>
      <c r="C43">
        <v>-0.47467774555662501</v>
      </c>
      <c r="D43">
        <v>-0.54177761003063796</v>
      </c>
      <c r="F43">
        <v>-0.58107855040788903</v>
      </c>
      <c r="G43">
        <v>-0.58486663656340798</v>
      </c>
      <c r="H43">
        <v>-0.52215101329020097</v>
      </c>
    </row>
    <row r="44" spans="1:8" x14ac:dyDescent="0.3">
      <c r="A44">
        <f t="shared" si="1"/>
        <v>18</v>
      </c>
      <c r="B44">
        <v>-0.56257992099562604</v>
      </c>
      <c r="C44">
        <v>-0.49880665430371401</v>
      </c>
      <c r="D44">
        <v>-0.59882507572573596</v>
      </c>
      <c r="F44">
        <v>-0.58640539721879104</v>
      </c>
      <c r="G44">
        <v>-0.53831781437144499</v>
      </c>
      <c r="H44">
        <v>-0.51701521099945902</v>
      </c>
    </row>
    <row r="45" spans="1:8" x14ac:dyDescent="0.3">
      <c r="A45">
        <f t="shared" si="1"/>
        <v>19</v>
      </c>
      <c r="B45">
        <v>-0.51497456982303902</v>
      </c>
      <c r="C45">
        <v>-0.45350944386506697</v>
      </c>
      <c r="D45">
        <v>-0.55745611702127695</v>
      </c>
      <c r="F45">
        <v>-0.55130429592955799</v>
      </c>
      <c r="G45">
        <v>-0.55974128477577301</v>
      </c>
      <c r="H45">
        <v>-0.48448314795250802</v>
      </c>
    </row>
    <row r="46" spans="1:8" x14ac:dyDescent="0.3">
      <c r="A46">
        <f t="shared" si="1"/>
        <v>20</v>
      </c>
      <c r="B46">
        <v>-0.52895971006178899</v>
      </c>
      <c r="C46">
        <v>-0.48438040874143701</v>
      </c>
      <c r="D46">
        <v>-0.58910924375743301</v>
      </c>
      <c r="F46">
        <v>-0.58301071410585703</v>
      </c>
      <c r="G46">
        <v>-0.59488348033541805</v>
      </c>
      <c r="H46">
        <v>-0.51244148212533502</v>
      </c>
    </row>
    <row r="47" spans="1:8" x14ac:dyDescent="0.3">
      <c r="A47">
        <f t="shared" si="1"/>
        <v>21</v>
      </c>
      <c r="B47">
        <v>-0.54457198575344201</v>
      </c>
      <c r="C47">
        <v>-0.48486755269332898</v>
      </c>
      <c r="D47">
        <v>-0.62813510371396797</v>
      </c>
      <c r="F47">
        <v>-0.54970457520097304</v>
      </c>
      <c r="G47">
        <v>-0.56945470623711203</v>
      </c>
      <c r="H47">
        <v>-0.542813617703929</v>
      </c>
    </row>
    <row r="49" spans="1:8" x14ac:dyDescent="0.3">
      <c r="B49" t="s">
        <v>5</v>
      </c>
      <c r="C49" t="s">
        <v>5</v>
      </c>
      <c r="D49" t="s">
        <v>5</v>
      </c>
      <c r="F49" t="s">
        <v>5</v>
      </c>
      <c r="G49" t="s">
        <v>5</v>
      </c>
      <c r="H49" t="s">
        <v>5</v>
      </c>
    </row>
    <row r="50" spans="1:8" x14ac:dyDescent="0.3">
      <c r="A50" t="s">
        <v>6</v>
      </c>
      <c r="B50" t="s">
        <v>38</v>
      </c>
      <c r="C50" t="s">
        <v>39</v>
      </c>
      <c r="D50" t="s">
        <v>40</v>
      </c>
      <c r="F50" t="s">
        <v>1</v>
      </c>
      <c r="G50" t="s">
        <v>2</v>
      </c>
      <c r="H50" t="s">
        <v>3</v>
      </c>
    </row>
    <row r="51" spans="1:8" x14ac:dyDescent="0.3">
      <c r="A51">
        <v>1.5</v>
      </c>
      <c r="B51">
        <v>0.23500847899999999</v>
      </c>
      <c r="C51">
        <v>0.22544617149999999</v>
      </c>
      <c r="D51">
        <v>0.23252331949999999</v>
      </c>
      <c r="F51">
        <v>0.218643543</v>
      </c>
      <c r="G51">
        <v>0.20502960749999999</v>
      </c>
      <c r="H51">
        <v>0.24230516050000001</v>
      </c>
    </row>
    <row r="52" spans="1:8" x14ac:dyDescent="0.3">
      <c r="A52">
        <f>A51+1</f>
        <v>2.5</v>
      </c>
      <c r="B52">
        <v>0.20524906300000001</v>
      </c>
      <c r="C52">
        <v>0.23478289999999999</v>
      </c>
      <c r="D52">
        <v>0.19608000349999999</v>
      </c>
      <c r="F52">
        <v>0.1399539635</v>
      </c>
      <c r="G52">
        <v>0.12602850400000001</v>
      </c>
      <c r="H52">
        <v>0.139503244</v>
      </c>
    </row>
    <row r="53" spans="1:8" x14ac:dyDescent="0.3">
      <c r="A53">
        <f t="shared" ref="A53:A70" si="2">A52+1</f>
        <v>3.5</v>
      </c>
      <c r="B53">
        <v>0.20957651799999999</v>
      </c>
      <c r="C53">
        <v>0.21310978699999999</v>
      </c>
      <c r="D53">
        <v>0.202584136</v>
      </c>
      <c r="F53">
        <v>0.13664192999999999</v>
      </c>
      <c r="G53">
        <v>0.14919042299999999</v>
      </c>
      <c r="H53">
        <v>0.15544953550000001</v>
      </c>
    </row>
    <row r="54" spans="1:8" x14ac:dyDescent="0.3">
      <c r="A54">
        <f t="shared" si="2"/>
        <v>4.5</v>
      </c>
      <c r="B54">
        <v>0.21057061599999999</v>
      </c>
      <c r="C54">
        <v>0.2035078055</v>
      </c>
      <c r="D54">
        <v>0.2179361125</v>
      </c>
      <c r="F54">
        <v>0.17125217600000001</v>
      </c>
      <c r="G54">
        <v>0.166759553</v>
      </c>
      <c r="H54">
        <v>0.1442651915</v>
      </c>
    </row>
    <row r="55" spans="1:8" x14ac:dyDescent="0.3">
      <c r="A55">
        <f t="shared" si="2"/>
        <v>5.5</v>
      </c>
      <c r="B55">
        <v>0.20731099850000001</v>
      </c>
      <c r="C55">
        <v>0.19199651700000001</v>
      </c>
      <c r="D55">
        <v>0.21562391249999999</v>
      </c>
      <c r="F55">
        <v>0.17287131950000001</v>
      </c>
      <c r="G55">
        <v>0.169852171</v>
      </c>
      <c r="H55">
        <v>0.14696843700000001</v>
      </c>
    </row>
    <row r="56" spans="1:8" x14ac:dyDescent="0.3">
      <c r="A56">
        <f t="shared" si="2"/>
        <v>6.5</v>
      </c>
      <c r="B56">
        <v>0.19307161549999999</v>
      </c>
      <c r="C56">
        <v>0.195876827</v>
      </c>
      <c r="D56">
        <v>0.19893712250000001</v>
      </c>
      <c r="F56">
        <v>0.16825381750000001</v>
      </c>
      <c r="G56">
        <v>0.16507386299999999</v>
      </c>
      <c r="H56">
        <v>0.21027127800000001</v>
      </c>
    </row>
    <row r="57" spans="1:8" x14ac:dyDescent="0.3">
      <c r="A57">
        <f t="shared" si="2"/>
        <v>7.5</v>
      </c>
      <c r="B57">
        <v>0.19387610750000001</v>
      </c>
      <c r="C57">
        <v>0.22379402249999999</v>
      </c>
      <c r="D57">
        <v>0.19878505799999999</v>
      </c>
      <c r="F57">
        <v>0.21089264399999999</v>
      </c>
      <c r="G57">
        <v>0.2000380735</v>
      </c>
      <c r="H57">
        <v>0.22953084800000001</v>
      </c>
    </row>
    <row r="58" spans="1:8" x14ac:dyDescent="0.3">
      <c r="A58">
        <f t="shared" si="2"/>
        <v>8.5</v>
      </c>
      <c r="B58">
        <v>0.234358123</v>
      </c>
      <c r="C58">
        <v>0.21833551900000001</v>
      </c>
      <c r="D58">
        <v>0.19942323000000001</v>
      </c>
      <c r="F58">
        <v>0.233731044</v>
      </c>
      <c r="G58">
        <v>0.21519941549999999</v>
      </c>
      <c r="H58">
        <v>0.2760193145</v>
      </c>
    </row>
    <row r="59" spans="1:8" x14ac:dyDescent="0.3">
      <c r="A59">
        <f t="shared" si="2"/>
        <v>9.5</v>
      </c>
      <c r="B59">
        <v>0.23410328</v>
      </c>
      <c r="C59">
        <v>0.20460961599999999</v>
      </c>
      <c r="D59">
        <v>0.207513064</v>
      </c>
      <c r="F59">
        <v>0.231383005</v>
      </c>
      <c r="G59">
        <v>0.22251743900000001</v>
      </c>
      <c r="H59">
        <v>0.26457658499999998</v>
      </c>
    </row>
    <row r="60" spans="1:8" x14ac:dyDescent="0.3">
      <c r="A60">
        <f t="shared" si="2"/>
        <v>10.5</v>
      </c>
      <c r="B60">
        <v>0.2283408535</v>
      </c>
      <c r="C60">
        <v>0.22329317100000001</v>
      </c>
      <c r="D60">
        <v>0.22918506450000001</v>
      </c>
      <c r="F60">
        <v>0.23070421250000001</v>
      </c>
      <c r="G60">
        <v>0.22773550749999999</v>
      </c>
      <c r="H60">
        <v>0.25106264950000001</v>
      </c>
    </row>
    <row r="61" spans="1:8" x14ac:dyDescent="0.3">
      <c r="A61">
        <f t="shared" si="2"/>
        <v>11.5</v>
      </c>
      <c r="B61">
        <v>0.244695042</v>
      </c>
      <c r="C61">
        <v>0.2388568445</v>
      </c>
      <c r="D61">
        <v>0.21325972100000001</v>
      </c>
      <c r="F61">
        <v>0.24748519999999999</v>
      </c>
      <c r="G61">
        <v>0.23053153649999999</v>
      </c>
      <c r="H61">
        <v>0.2594324395</v>
      </c>
    </row>
    <row r="62" spans="1:8" x14ac:dyDescent="0.3">
      <c r="A62">
        <f t="shared" si="2"/>
        <v>12.5</v>
      </c>
      <c r="B62">
        <v>0.2481426155</v>
      </c>
      <c r="C62">
        <v>0.26621876049999998</v>
      </c>
      <c r="D62">
        <v>0.24971512900000001</v>
      </c>
      <c r="F62">
        <v>0.24119734100000001</v>
      </c>
      <c r="G62">
        <v>0.21254648549999999</v>
      </c>
      <c r="H62">
        <v>0.24658023500000001</v>
      </c>
    </row>
    <row r="63" spans="1:8" x14ac:dyDescent="0.3">
      <c r="A63">
        <f t="shared" si="2"/>
        <v>13.5</v>
      </c>
      <c r="B63">
        <v>0.25230936599999998</v>
      </c>
      <c r="C63">
        <v>0.25342578799999999</v>
      </c>
      <c r="D63">
        <v>0.2418973535</v>
      </c>
      <c r="F63">
        <v>0.2300041665</v>
      </c>
      <c r="G63">
        <v>0.2241444645</v>
      </c>
      <c r="H63">
        <v>0.2389202225</v>
      </c>
    </row>
    <row r="64" spans="1:8" x14ac:dyDescent="0.3">
      <c r="A64">
        <f t="shared" si="2"/>
        <v>14.5</v>
      </c>
      <c r="B64">
        <v>0.2489214545</v>
      </c>
      <c r="C64">
        <v>0.26187932650000001</v>
      </c>
      <c r="D64">
        <v>0.23949695600000001</v>
      </c>
      <c r="F64">
        <v>0.24676816500000001</v>
      </c>
      <c r="G64">
        <v>0.25270613850000001</v>
      </c>
      <c r="H64">
        <v>0.26409041500000002</v>
      </c>
    </row>
    <row r="65" spans="1:8" x14ac:dyDescent="0.3">
      <c r="A65">
        <f t="shared" si="2"/>
        <v>15.5</v>
      </c>
      <c r="B65">
        <v>0.26299273150000002</v>
      </c>
      <c r="C65">
        <v>0.24068861750000001</v>
      </c>
      <c r="D65">
        <v>0.25258497899999999</v>
      </c>
      <c r="F65">
        <v>0.22463018400000001</v>
      </c>
      <c r="G65">
        <v>0.21376180249999999</v>
      </c>
      <c r="H65">
        <v>0.23248441850000001</v>
      </c>
    </row>
    <row r="66" spans="1:8" x14ac:dyDescent="0.3">
      <c r="A66">
        <f t="shared" si="2"/>
        <v>16.5</v>
      </c>
      <c r="B66">
        <v>0.27409377950000002</v>
      </c>
      <c r="C66">
        <v>0.25114814050000001</v>
      </c>
      <c r="D66">
        <v>0.24642874400000001</v>
      </c>
      <c r="F66">
        <v>0.25025445099999999</v>
      </c>
      <c r="G66">
        <v>0.2268706915</v>
      </c>
      <c r="H66">
        <v>0.26093575600000002</v>
      </c>
    </row>
    <row r="67" spans="1:8" x14ac:dyDescent="0.3">
      <c r="A67">
        <f t="shared" si="2"/>
        <v>17.5</v>
      </c>
      <c r="B67">
        <v>0.24154196450000001</v>
      </c>
      <c r="C67">
        <v>0.22750163800000001</v>
      </c>
      <c r="D67">
        <v>0.22872180550000001</v>
      </c>
      <c r="F67">
        <v>0.232027075</v>
      </c>
      <c r="G67">
        <v>0.24465983550000001</v>
      </c>
      <c r="H67">
        <v>0.24269465800000001</v>
      </c>
    </row>
    <row r="68" spans="1:8" x14ac:dyDescent="0.3">
      <c r="A68">
        <f t="shared" si="2"/>
        <v>18.5</v>
      </c>
      <c r="B68">
        <v>0.2683475125</v>
      </c>
      <c r="C68">
        <v>0.24901091950000001</v>
      </c>
      <c r="D68">
        <v>0.24795971250000001</v>
      </c>
      <c r="F68">
        <v>0.26666354850000001</v>
      </c>
      <c r="G68">
        <v>0.2485937205</v>
      </c>
      <c r="H68">
        <v>0.23450069649999999</v>
      </c>
    </row>
    <row r="69" spans="1:8" x14ac:dyDescent="0.3">
      <c r="A69">
        <f t="shared" si="2"/>
        <v>19.5</v>
      </c>
      <c r="B69">
        <v>0.2609654025</v>
      </c>
      <c r="C69">
        <v>0.25256361849999998</v>
      </c>
      <c r="D69">
        <v>0.25469617700000002</v>
      </c>
      <c r="F69">
        <v>0.24288008650000001</v>
      </c>
      <c r="G69">
        <v>0.242745088</v>
      </c>
      <c r="H69">
        <v>0.24793692849999999</v>
      </c>
    </row>
    <row r="70" spans="1:8" x14ac:dyDescent="0.3">
      <c r="A70">
        <f t="shared" si="2"/>
        <v>20.5</v>
      </c>
      <c r="B70">
        <v>0.26165271800000001</v>
      </c>
      <c r="C70">
        <v>0.25834102399999997</v>
      </c>
      <c r="D70">
        <v>0.232852325</v>
      </c>
      <c r="F70">
        <v>0.24314756100000001</v>
      </c>
      <c r="G70">
        <v>0.251702074</v>
      </c>
      <c r="H70">
        <v>0.2471060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9"/>
  <sheetViews>
    <sheetView workbookViewId="0">
      <selection activeCell="A46" sqref="A46"/>
    </sheetView>
  </sheetViews>
  <sheetFormatPr defaultRowHeight="14.4" x14ac:dyDescent="0.3"/>
  <cols>
    <col min="1" max="1" width="13.6640625" customWidth="1"/>
    <col min="4" max="4" width="8.88671875" customWidth="1"/>
    <col min="15" max="15" width="3" customWidth="1"/>
    <col min="16" max="16" width="12.6640625" customWidth="1"/>
  </cols>
  <sheetData>
    <row r="1" spans="1:29" ht="18" x14ac:dyDescent="0.35">
      <c r="A1" s="1" t="s">
        <v>7</v>
      </c>
      <c r="O1" s="2"/>
      <c r="P1" s="1" t="s">
        <v>8</v>
      </c>
    </row>
    <row r="2" spans="1:29" x14ac:dyDescent="0.3">
      <c r="A2" s="3" t="s">
        <v>29</v>
      </c>
      <c r="B2" s="4" t="s">
        <v>9</v>
      </c>
      <c r="C2" s="4" t="s">
        <v>10</v>
      </c>
      <c r="D2" s="4" t="s">
        <v>10</v>
      </c>
      <c r="E2" s="4" t="s">
        <v>11</v>
      </c>
      <c r="F2" s="4" t="s">
        <v>12</v>
      </c>
      <c r="G2" s="4" t="s">
        <v>13</v>
      </c>
      <c r="H2" s="4" t="s">
        <v>14</v>
      </c>
      <c r="I2" s="4" t="s">
        <v>14</v>
      </c>
      <c r="J2" s="4" t="s">
        <v>15</v>
      </c>
      <c r="K2" s="4" t="s">
        <v>15</v>
      </c>
      <c r="L2" s="4" t="s">
        <v>16</v>
      </c>
      <c r="M2" s="5" t="s">
        <v>17</v>
      </c>
      <c r="N2" s="4" t="s">
        <v>18</v>
      </c>
      <c r="O2" s="2"/>
      <c r="P2" s="3" t="s">
        <v>29</v>
      </c>
      <c r="Q2" s="4" t="s">
        <v>9</v>
      </c>
      <c r="R2" s="4" t="s">
        <v>10</v>
      </c>
      <c r="S2" s="4" t="s">
        <v>10</v>
      </c>
      <c r="T2" s="4" t="s">
        <v>11</v>
      </c>
      <c r="U2" s="4" t="s">
        <v>12</v>
      </c>
      <c r="V2" s="4" t="s">
        <v>13</v>
      </c>
      <c r="W2" s="4" t="s">
        <v>14</v>
      </c>
      <c r="X2" s="4" t="s">
        <v>14</v>
      </c>
      <c r="Y2" s="4" t="s">
        <v>15</v>
      </c>
      <c r="Z2" s="4" t="s">
        <v>15</v>
      </c>
      <c r="AA2" s="4" t="s">
        <v>16</v>
      </c>
      <c r="AB2" s="5" t="s">
        <v>17</v>
      </c>
      <c r="AC2" s="4" t="s">
        <v>18</v>
      </c>
    </row>
    <row r="3" spans="1:29" x14ac:dyDescent="0.3">
      <c r="A3" s="6" t="s">
        <v>19</v>
      </c>
      <c r="B3" s="27">
        <v>1</v>
      </c>
      <c r="C3" s="28">
        <v>-2.1792683432889768</v>
      </c>
      <c r="D3" s="28">
        <v>-1.4514919485866098</v>
      </c>
      <c r="E3" s="29">
        <v>-30.281623918084083</v>
      </c>
      <c r="F3" s="30">
        <v>4</v>
      </c>
      <c r="G3" s="31">
        <v>7.0840847511028475E-6</v>
      </c>
      <c r="H3" s="30">
        <v>3</v>
      </c>
      <c r="I3" s="30">
        <v>3</v>
      </c>
      <c r="J3" s="32">
        <v>5.947329258237169E-3</v>
      </c>
      <c r="K3" s="32">
        <v>4.1200374537957885E-2</v>
      </c>
      <c r="L3" s="28">
        <v>47.990841222179746</v>
      </c>
      <c r="M3" s="32">
        <v>4.0823957092508648E-2</v>
      </c>
      <c r="N3" s="10">
        <f t="shared" ref="N3:N26" si="0">G3*21</f>
        <v>1.4876577977315981E-4</v>
      </c>
      <c r="O3" s="8"/>
      <c r="P3" s="9" t="s">
        <v>20</v>
      </c>
      <c r="Q3" s="22">
        <v>1</v>
      </c>
      <c r="R3" s="23">
        <v>0.26707490716666665</v>
      </c>
      <c r="S3" s="23">
        <v>0.23099265666666666</v>
      </c>
      <c r="T3" s="24">
        <v>12.171900018598436</v>
      </c>
      <c r="U3" s="25">
        <v>4</v>
      </c>
      <c r="V3" s="26">
        <v>2.614711979435552E-4</v>
      </c>
      <c r="W3" s="25">
        <v>3</v>
      </c>
      <c r="X3" s="25">
        <v>3</v>
      </c>
      <c r="Y3" s="23">
        <v>1.3214327551752596E-3</v>
      </c>
      <c r="Z3" s="23">
        <v>4.9615146591691301E-3</v>
      </c>
      <c r="AA3" s="24">
        <v>14.097380511780607</v>
      </c>
      <c r="AB3" s="23">
        <v>0.13247331207023322</v>
      </c>
      <c r="AC3" s="10">
        <f t="shared" ref="AC3:AC22" si="1">V3*20</f>
        <v>5.2294239588711044E-3</v>
      </c>
    </row>
    <row r="4" spans="1:29" x14ac:dyDescent="0.3">
      <c r="A4" s="6" t="s">
        <v>19</v>
      </c>
      <c r="B4" s="27">
        <v>2</v>
      </c>
      <c r="C4" s="28">
        <v>-2.1925762257309236</v>
      </c>
      <c r="D4" s="32">
        <v>-0.94060310106401102</v>
      </c>
      <c r="E4" s="29">
        <v>-37.563734587828264</v>
      </c>
      <c r="F4" s="30">
        <v>4</v>
      </c>
      <c r="G4" s="31">
        <v>2.9993495504459757E-6</v>
      </c>
      <c r="H4" s="30">
        <v>3</v>
      </c>
      <c r="I4" s="30">
        <v>3</v>
      </c>
      <c r="J4" s="32">
        <v>2.3104655045436029E-3</v>
      </c>
      <c r="K4" s="32">
        <v>5.7681792959701973E-2</v>
      </c>
      <c r="L4" s="29">
        <v>623.2733031809895</v>
      </c>
      <c r="M4" s="32">
        <v>3.2037250188165218E-3</v>
      </c>
      <c r="N4" s="10">
        <f t="shared" si="0"/>
        <v>6.2986340559365494E-5</v>
      </c>
      <c r="O4" s="8"/>
      <c r="P4" s="9" t="s">
        <v>20</v>
      </c>
      <c r="Q4" s="33">
        <v>2</v>
      </c>
      <c r="R4" s="34">
        <v>0.27153599533333334</v>
      </c>
      <c r="S4" s="34">
        <v>0.21203732216666668</v>
      </c>
      <c r="T4" s="34">
        <v>4.8914024881305052</v>
      </c>
      <c r="U4" s="35">
        <v>4</v>
      </c>
      <c r="V4" s="36">
        <v>8.0938729755506075E-3</v>
      </c>
      <c r="W4" s="35">
        <v>3</v>
      </c>
      <c r="X4" s="35">
        <v>3</v>
      </c>
      <c r="Y4" s="34">
        <v>5.9029330595808029E-3</v>
      </c>
      <c r="Z4" s="34">
        <v>2.0224710041377689E-2</v>
      </c>
      <c r="AA4" s="37">
        <v>11.738940228054151</v>
      </c>
      <c r="AB4" s="34">
        <v>0.15699893116506641</v>
      </c>
      <c r="AC4" s="7">
        <f t="shared" si="1"/>
        <v>0.16187745951101215</v>
      </c>
    </row>
    <row r="5" spans="1:29" x14ac:dyDescent="0.3">
      <c r="A5" s="6" t="s">
        <v>19</v>
      </c>
      <c r="B5" s="27">
        <v>3</v>
      </c>
      <c r="C5" s="28">
        <v>-2.17400871947665</v>
      </c>
      <c r="D5" s="32">
        <v>-0.64489464062461432</v>
      </c>
      <c r="E5" s="43">
        <v>-237.95792256178157</v>
      </c>
      <c r="F5" s="30">
        <v>4</v>
      </c>
      <c r="G5" s="31">
        <v>1.8711105396401856E-9</v>
      </c>
      <c r="H5" s="30">
        <v>3</v>
      </c>
      <c r="I5" s="30">
        <v>3</v>
      </c>
      <c r="J5" s="32">
        <v>2.3249719759169691E-3</v>
      </c>
      <c r="K5" s="32">
        <v>1.0884592831284122E-2</v>
      </c>
      <c r="L5" s="28">
        <v>21.917394785038422</v>
      </c>
      <c r="M5" s="32">
        <v>8.7269954492640037E-2</v>
      </c>
      <c r="N5" s="10">
        <f t="shared" si="0"/>
        <v>3.9293321332443901E-8</v>
      </c>
      <c r="O5" s="8"/>
      <c r="P5" s="9" t="s">
        <v>20</v>
      </c>
      <c r="Q5" s="22">
        <v>3</v>
      </c>
      <c r="R5" s="23">
        <v>0.25151670316666669</v>
      </c>
      <c r="S5" s="23">
        <v>0.20842348033333333</v>
      </c>
      <c r="T5" s="23">
        <v>9.4516600416635796</v>
      </c>
      <c r="U5" s="25">
        <v>4</v>
      </c>
      <c r="V5" s="26">
        <v>6.9885115251192378E-4</v>
      </c>
      <c r="W5" s="25">
        <v>3</v>
      </c>
      <c r="X5" s="25">
        <v>3</v>
      </c>
      <c r="Y5" s="23">
        <v>5.8024110928615808E-3</v>
      </c>
      <c r="Z5" s="23">
        <v>5.356720464894011E-3</v>
      </c>
      <c r="AA5" s="23">
        <v>1.173326884960205</v>
      </c>
      <c r="AB5" s="23">
        <v>0.92024812917951371</v>
      </c>
      <c r="AC5" s="10">
        <f t="shared" si="1"/>
        <v>1.3977023050238475E-2</v>
      </c>
    </row>
    <row r="6" spans="1:29" x14ac:dyDescent="0.3">
      <c r="A6" s="6" t="s">
        <v>19</v>
      </c>
      <c r="B6" s="27">
        <v>4</v>
      </c>
      <c r="C6" s="28">
        <v>-2.1857751969565098</v>
      </c>
      <c r="D6" s="32">
        <v>-0.55530877209553398</v>
      </c>
      <c r="E6" s="43">
        <v>-381.88521076326759</v>
      </c>
      <c r="F6" s="30">
        <v>4</v>
      </c>
      <c r="G6" s="31">
        <v>2.8209802026648736E-10</v>
      </c>
      <c r="H6" s="30">
        <v>3</v>
      </c>
      <c r="I6" s="30">
        <v>3</v>
      </c>
      <c r="J6" s="32">
        <v>6.6968139653317818E-3</v>
      </c>
      <c r="K6" s="32">
        <v>3.1367304222773441E-3</v>
      </c>
      <c r="L6" s="32">
        <v>4.5580814037722357</v>
      </c>
      <c r="M6" s="32">
        <v>0.35983639941343443</v>
      </c>
      <c r="N6" s="10">
        <f t="shared" si="0"/>
        <v>5.9240584255962349E-9</v>
      </c>
      <c r="O6" s="8"/>
      <c r="P6" s="9" t="s">
        <v>20</v>
      </c>
      <c r="Q6" s="22">
        <v>4</v>
      </c>
      <c r="R6" s="23">
        <v>0.28356736849999997</v>
      </c>
      <c r="S6" s="23">
        <v>0.21067151133333331</v>
      </c>
      <c r="T6" s="24">
        <v>11.851983168002814</v>
      </c>
      <c r="U6" s="25">
        <v>4</v>
      </c>
      <c r="V6" s="26">
        <v>2.9016945133103738E-4</v>
      </c>
      <c r="W6" s="25">
        <v>3</v>
      </c>
      <c r="X6" s="25">
        <v>3</v>
      </c>
      <c r="Y6" s="23">
        <v>7.8380505151575807E-3</v>
      </c>
      <c r="Z6" s="23">
        <v>7.2146826418615743E-3</v>
      </c>
      <c r="AA6" s="23">
        <v>1.1802707703688231</v>
      </c>
      <c r="AB6" s="23">
        <v>0.91731725580205836</v>
      </c>
      <c r="AC6" s="10">
        <f t="shared" si="1"/>
        <v>5.8033890266207481E-3</v>
      </c>
    </row>
    <row r="7" spans="1:29" x14ac:dyDescent="0.3">
      <c r="A7" s="6" t="s">
        <v>19</v>
      </c>
      <c r="B7" s="27">
        <v>5</v>
      </c>
      <c r="C7" s="28">
        <v>-2.1943378911517497</v>
      </c>
      <c r="D7" s="32">
        <v>-0.48492937312872431</v>
      </c>
      <c r="E7" s="43">
        <v>-243.14355082288841</v>
      </c>
      <c r="F7" s="30">
        <v>4</v>
      </c>
      <c r="G7" s="31">
        <v>1.7165294492247276E-9</v>
      </c>
      <c r="H7" s="30">
        <v>3</v>
      </c>
      <c r="I7" s="30">
        <v>3</v>
      </c>
      <c r="J7" s="32">
        <v>8.6223745013603583E-4</v>
      </c>
      <c r="K7" s="32">
        <v>1.2146531108739296E-2</v>
      </c>
      <c r="L7" s="29">
        <v>198.44984759475511</v>
      </c>
      <c r="M7" s="32">
        <v>1.0027583495795876E-2</v>
      </c>
      <c r="N7" s="10">
        <f t="shared" si="0"/>
        <v>3.604711843371928E-8</v>
      </c>
      <c r="O7" s="8"/>
      <c r="P7" s="9" t="s">
        <v>20</v>
      </c>
      <c r="Q7" s="33">
        <v>5</v>
      </c>
      <c r="R7" s="34">
        <v>0.26148711699999999</v>
      </c>
      <c r="S7" s="34">
        <v>0.20497714266666667</v>
      </c>
      <c r="T7" s="34">
        <v>6.4574091845909551</v>
      </c>
      <c r="U7" s="35">
        <v>4</v>
      </c>
      <c r="V7" s="36">
        <v>2.9613375479261099E-3</v>
      </c>
      <c r="W7" s="35">
        <v>3</v>
      </c>
      <c r="X7" s="35">
        <v>3</v>
      </c>
      <c r="Y7" s="34">
        <v>9.2790643032575858E-3</v>
      </c>
      <c r="Z7" s="34">
        <v>1.1985350091526023E-2</v>
      </c>
      <c r="AA7" s="34">
        <v>1.6683727194558511</v>
      </c>
      <c r="AB7" s="34">
        <v>0.74952047942838329</v>
      </c>
      <c r="AC7" s="7">
        <f t="shared" si="1"/>
        <v>5.9226750958522201E-2</v>
      </c>
    </row>
    <row r="8" spans="1:29" x14ac:dyDescent="0.3">
      <c r="A8" s="6" t="s">
        <v>19</v>
      </c>
      <c r="B8" s="27">
        <v>6</v>
      </c>
      <c r="C8" s="28">
        <v>-2.1752455261975867</v>
      </c>
      <c r="D8" s="32">
        <v>-0.40451512346350699</v>
      </c>
      <c r="E8" s="43">
        <v>-255.12327619240628</v>
      </c>
      <c r="F8" s="30">
        <v>4</v>
      </c>
      <c r="G8" s="31">
        <v>1.4161408009280715E-9</v>
      </c>
      <c r="H8" s="30">
        <v>3</v>
      </c>
      <c r="I8" s="30">
        <v>3</v>
      </c>
      <c r="J8" s="32">
        <v>3.4198075567569543E-3</v>
      </c>
      <c r="K8" s="32">
        <v>1.1524940714335182E-2</v>
      </c>
      <c r="L8" s="28">
        <v>11.357272986609514</v>
      </c>
      <c r="M8" s="32">
        <v>0.16184800660691018</v>
      </c>
      <c r="N8" s="10">
        <f t="shared" si="0"/>
        <v>2.9738956819489502E-8</v>
      </c>
      <c r="O8" s="8"/>
      <c r="P8" s="9" t="s">
        <v>20</v>
      </c>
      <c r="Q8" s="22">
        <v>6</v>
      </c>
      <c r="R8" s="23">
        <v>0.26497456500000005</v>
      </c>
      <c r="S8" s="23">
        <v>0.19596185499999999</v>
      </c>
      <c r="T8" s="24">
        <v>14.813923599786751</v>
      </c>
      <c r="U8" s="25">
        <v>4</v>
      </c>
      <c r="V8" s="26">
        <v>1.2089029543807418E-4</v>
      </c>
      <c r="W8" s="25">
        <v>3</v>
      </c>
      <c r="X8" s="25">
        <v>3</v>
      </c>
      <c r="Y8" s="23">
        <v>7.5167987546393578E-3</v>
      </c>
      <c r="Z8" s="23">
        <v>2.9336777962738732E-3</v>
      </c>
      <c r="AA8" s="23">
        <v>6.5650950547790172</v>
      </c>
      <c r="AB8" s="23">
        <v>0.26437209122927419</v>
      </c>
      <c r="AC8" s="10">
        <f t="shared" si="1"/>
        <v>2.4178059087614835E-3</v>
      </c>
    </row>
    <row r="9" spans="1:29" x14ac:dyDescent="0.3">
      <c r="A9" s="6" t="s">
        <v>19</v>
      </c>
      <c r="B9" s="27">
        <v>7</v>
      </c>
      <c r="C9" s="28">
        <v>-2.1831683853582136</v>
      </c>
      <c r="D9" s="32">
        <v>-0.39790981507309697</v>
      </c>
      <c r="E9" s="43">
        <v>-511.77752186821238</v>
      </c>
      <c r="F9" s="30">
        <v>4</v>
      </c>
      <c r="G9" s="31">
        <v>8.7461187181768747E-11</v>
      </c>
      <c r="H9" s="30">
        <v>3</v>
      </c>
      <c r="I9" s="30">
        <v>3</v>
      </c>
      <c r="J9" s="32">
        <v>2.194793426978862E-3</v>
      </c>
      <c r="K9" s="32">
        <v>5.6292643004074864E-3</v>
      </c>
      <c r="L9" s="32">
        <v>6.5783348742904932</v>
      </c>
      <c r="M9" s="32">
        <v>0.2639102168426431</v>
      </c>
      <c r="N9" s="10">
        <f t="shared" si="0"/>
        <v>1.8366849308171438E-9</v>
      </c>
      <c r="O9" s="8"/>
      <c r="P9" s="9" t="s">
        <v>20</v>
      </c>
      <c r="Q9" s="33">
        <v>7</v>
      </c>
      <c r="R9" s="34">
        <v>0.26385712450000004</v>
      </c>
      <c r="S9" s="34">
        <v>0.20548506266666666</v>
      </c>
      <c r="T9" s="34">
        <v>5.7850447735470585</v>
      </c>
      <c r="U9" s="35">
        <v>4</v>
      </c>
      <c r="V9" s="36">
        <v>4.4361924926820881E-3</v>
      </c>
      <c r="W9" s="35">
        <v>3</v>
      </c>
      <c r="X9" s="35">
        <v>3</v>
      </c>
      <c r="Y9" s="34">
        <v>6.9279427486132073E-3</v>
      </c>
      <c r="Z9" s="34">
        <v>1.6044873211927314E-2</v>
      </c>
      <c r="AA9" s="34">
        <v>5.3636940711940868</v>
      </c>
      <c r="AB9" s="34">
        <v>0.31428286426171453</v>
      </c>
      <c r="AC9" s="7">
        <f t="shared" si="1"/>
        <v>8.8723849853641762E-2</v>
      </c>
    </row>
    <row r="10" spans="1:29" x14ac:dyDescent="0.3">
      <c r="A10" s="6" t="s">
        <v>19</v>
      </c>
      <c r="B10" s="27">
        <v>8</v>
      </c>
      <c r="C10" s="28">
        <v>-2.1867535469137134</v>
      </c>
      <c r="D10" s="32">
        <v>-0.44228109024172835</v>
      </c>
      <c r="E10" s="29">
        <v>-88.906694873812839</v>
      </c>
      <c r="F10" s="30">
        <v>4</v>
      </c>
      <c r="G10" s="31">
        <v>9.5950487972842462E-8</v>
      </c>
      <c r="H10" s="30">
        <v>3</v>
      </c>
      <c r="I10" s="30">
        <v>3</v>
      </c>
      <c r="J10" s="32">
        <v>2.8222288653800718E-3</v>
      </c>
      <c r="K10" s="32">
        <v>3.3867849490596437E-2</v>
      </c>
      <c r="L10" s="29">
        <v>144.00938087493273</v>
      </c>
      <c r="M10" s="32">
        <v>1.3792211151533182E-2</v>
      </c>
      <c r="N10" s="10">
        <f t="shared" si="0"/>
        <v>2.0149602474296919E-6</v>
      </c>
      <c r="O10" s="8"/>
      <c r="P10" s="9" t="s">
        <v>20</v>
      </c>
      <c r="Q10" s="33">
        <v>8</v>
      </c>
      <c r="R10" s="34">
        <v>0.25697270733333333</v>
      </c>
      <c r="S10" s="34">
        <v>0.21737229066666666</v>
      </c>
      <c r="T10" s="34">
        <v>3.43332772980061</v>
      </c>
      <c r="U10" s="35">
        <v>4</v>
      </c>
      <c r="V10" s="36">
        <v>2.6454850408299726E-2</v>
      </c>
      <c r="W10" s="35">
        <v>3</v>
      </c>
      <c r="X10" s="35">
        <v>3</v>
      </c>
      <c r="Y10" s="34">
        <v>9.6592070960895022E-3</v>
      </c>
      <c r="Z10" s="34">
        <v>1.7487353826321581E-2</v>
      </c>
      <c r="AA10" s="34">
        <v>3.2776701012312639</v>
      </c>
      <c r="AB10" s="34">
        <v>0.46754423614960361</v>
      </c>
      <c r="AC10" s="7">
        <f t="shared" si="1"/>
        <v>0.52909700816599448</v>
      </c>
    </row>
    <row r="11" spans="1:29" x14ac:dyDescent="0.3">
      <c r="A11" s="6" t="s">
        <v>19</v>
      </c>
      <c r="B11" s="27">
        <v>9</v>
      </c>
      <c r="C11" s="28">
        <v>-2.1820872947625367</v>
      </c>
      <c r="D11" s="32">
        <v>-0.51073080352727629</v>
      </c>
      <c r="E11" s="29">
        <v>-37.76418700672469</v>
      </c>
      <c r="F11" s="30">
        <v>4</v>
      </c>
      <c r="G11" s="31">
        <v>2.9363190576713949E-6</v>
      </c>
      <c r="H11" s="30">
        <v>3</v>
      </c>
      <c r="I11" s="30">
        <v>3</v>
      </c>
      <c r="J11" s="32">
        <v>4.9662042740683332E-3</v>
      </c>
      <c r="K11" s="32">
        <v>7.6495567716717242E-2</v>
      </c>
      <c r="L11" s="29">
        <v>237.25937692071679</v>
      </c>
      <c r="M11" s="32">
        <v>8.3942131714954023E-3</v>
      </c>
      <c r="N11" s="10">
        <f t="shared" si="0"/>
        <v>6.1662700211099288E-5</v>
      </c>
      <c r="O11" s="8"/>
      <c r="P11" s="9" t="s">
        <v>20</v>
      </c>
      <c r="Q11" s="33">
        <v>9</v>
      </c>
      <c r="R11" s="34">
        <v>0.26091981816666665</v>
      </c>
      <c r="S11" s="34">
        <v>0.21540865333333331</v>
      </c>
      <c r="T11" s="34">
        <v>4.7142035667135946</v>
      </c>
      <c r="U11" s="35">
        <v>4</v>
      </c>
      <c r="V11" s="36">
        <v>9.2109844708130346E-3</v>
      </c>
      <c r="W11" s="35">
        <v>3</v>
      </c>
      <c r="X11" s="35">
        <v>3</v>
      </c>
      <c r="Y11" s="34">
        <v>3.9214587755013273E-3</v>
      </c>
      <c r="Z11" s="34">
        <v>1.6254977767647331E-2</v>
      </c>
      <c r="AA11" s="37">
        <v>17.182147859954402</v>
      </c>
      <c r="AB11" s="34">
        <v>0.10999800548235034</v>
      </c>
      <c r="AC11" s="7">
        <f t="shared" si="1"/>
        <v>0.18421968941626068</v>
      </c>
    </row>
    <row r="12" spans="1:29" x14ac:dyDescent="0.3">
      <c r="A12" s="6" t="s">
        <v>19</v>
      </c>
      <c r="B12" s="27">
        <v>10</v>
      </c>
      <c r="C12" s="28">
        <v>-2.1751449876493401</v>
      </c>
      <c r="D12" s="32">
        <v>-0.55004566147002232</v>
      </c>
      <c r="E12" s="29">
        <v>-36.585962489637772</v>
      </c>
      <c r="F12" s="30">
        <v>4</v>
      </c>
      <c r="G12" s="31">
        <v>3.3322176841290682E-6</v>
      </c>
      <c r="H12" s="30">
        <v>3</v>
      </c>
      <c r="I12" s="30">
        <v>3</v>
      </c>
      <c r="J12" s="32">
        <v>4.0409174576333841E-3</v>
      </c>
      <c r="K12" s="32">
        <v>7.6829176154634804E-2</v>
      </c>
      <c r="L12" s="29">
        <v>361.48675878183536</v>
      </c>
      <c r="M12" s="32">
        <v>5.5174429176429026E-3</v>
      </c>
      <c r="N12" s="10">
        <f t="shared" si="0"/>
        <v>6.9976571366710437E-5</v>
      </c>
      <c r="O12" s="8"/>
      <c r="P12" s="9" t="s">
        <v>20</v>
      </c>
      <c r="Q12" s="22">
        <v>10</v>
      </c>
      <c r="R12" s="23">
        <v>0.25897008249999998</v>
      </c>
      <c r="S12" s="23">
        <v>0.22693969633333333</v>
      </c>
      <c r="T12" s="24">
        <v>16.497709123529262</v>
      </c>
      <c r="U12" s="25">
        <v>4</v>
      </c>
      <c r="V12" s="26">
        <v>7.9048426337069346E-5</v>
      </c>
      <c r="W12" s="25">
        <v>3</v>
      </c>
      <c r="X12" s="25">
        <v>3</v>
      </c>
      <c r="Y12" s="23">
        <v>1.0757753882413108E-3</v>
      </c>
      <c r="Z12" s="23">
        <v>3.1860686289079784E-3</v>
      </c>
      <c r="AA12" s="23">
        <v>8.7713621898647975</v>
      </c>
      <c r="AB12" s="23">
        <v>0.20467975304964542</v>
      </c>
      <c r="AC12" s="10">
        <f t="shared" si="1"/>
        <v>1.5809685267413869E-3</v>
      </c>
    </row>
    <row r="13" spans="1:29" x14ac:dyDescent="0.3">
      <c r="A13" s="6" t="s">
        <v>19</v>
      </c>
      <c r="B13" s="27">
        <v>11</v>
      </c>
      <c r="C13" s="28">
        <v>-2.1834365218473399</v>
      </c>
      <c r="D13" s="32">
        <v>-0.57272924205746201</v>
      </c>
      <c r="E13" s="29">
        <v>-45.971483357059846</v>
      </c>
      <c r="F13" s="30">
        <v>4</v>
      </c>
      <c r="G13" s="31">
        <v>1.3391475664136837E-6</v>
      </c>
      <c r="H13" s="30">
        <v>3</v>
      </c>
      <c r="I13" s="30">
        <v>3</v>
      </c>
      <c r="J13" s="32">
        <v>7.2494973863767151E-3</v>
      </c>
      <c r="K13" s="32">
        <v>6.0251465500388846E-2</v>
      </c>
      <c r="L13" s="28">
        <v>69.074767892046253</v>
      </c>
      <c r="M13" s="32">
        <v>2.8540943625546818E-2</v>
      </c>
      <c r="N13" s="10">
        <f t="shared" si="0"/>
        <v>2.8122098894687357E-5</v>
      </c>
      <c r="O13" s="8"/>
      <c r="P13" s="9" t="s">
        <v>20</v>
      </c>
      <c r="Q13" s="11">
        <v>11</v>
      </c>
      <c r="R13" s="12">
        <v>0.2640957648333333</v>
      </c>
      <c r="S13" s="12">
        <v>0.23227053583333335</v>
      </c>
      <c r="T13" s="12">
        <v>2.1613798346933382</v>
      </c>
      <c r="U13" s="13">
        <v>4</v>
      </c>
      <c r="V13" s="14">
        <v>9.6739414606885774E-2</v>
      </c>
      <c r="W13" s="13">
        <v>3</v>
      </c>
      <c r="X13" s="13">
        <v>3</v>
      </c>
      <c r="Y13" s="12">
        <v>1.9257541649919201E-2</v>
      </c>
      <c r="Z13" s="12">
        <v>1.6720629413473544E-2</v>
      </c>
      <c r="AA13" s="12">
        <v>1.3264669956044071</v>
      </c>
      <c r="AB13" s="12">
        <v>0.8596726296822349</v>
      </c>
      <c r="AC13" s="15">
        <f t="shared" si="1"/>
        <v>1.9347882921377155</v>
      </c>
    </row>
    <row r="14" spans="1:29" x14ac:dyDescent="0.3">
      <c r="A14" s="6" t="s">
        <v>19</v>
      </c>
      <c r="B14" s="27">
        <v>12</v>
      </c>
      <c r="C14" s="28">
        <v>-2.1593907428802903</v>
      </c>
      <c r="D14" s="32">
        <v>-0.56802048305259589</v>
      </c>
      <c r="E14" s="29">
        <v>-66.317284969409073</v>
      </c>
      <c r="F14" s="30">
        <v>4</v>
      </c>
      <c r="G14" s="31">
        <v>3.0973213185499512E-7</v>
      </c>
      <c r="H14" s="30">
        <v>3</v>
      </c>
      <c r="I14" s="30">
        <v>3</v>
      </c>
      <c r="J14" s="32">
        <v>1.210282050183098E-2</v>
      </c>
      <c r="K14" s="32">
        <v>3.9761673781435969E-2</v>
      </c>
      <c r="L14" s="28">
        <v>10.79334679189644</v>
      </c>
      <c r="M14" s="32">
        <v>0.16958714394411165</v>
      </c>
      <c r="N14" s="10">
        <f t="shared" si="0"/>
        <v>6.5043747689548974E-6</v>
      </c>
      <c r="O14" s="8"/>
      <c r="P14" s="9" t="s">
        <v>20</v>
      </c>
      <c r="Q14" s="33">
        <v>12</v>
      </c>
      <c r="R14" s="34">
        <v>0.28285056133333331</v>
      </c>
      <c r="S14" s="34">
        <v>0.2546921683333333</v>
      </c>
      <c r="T14" s="34">
        <v>3.6434935904919197</v>
      </c>
      <c r="U14" s="35">
        <v>4</v>
      </c>
      <c r="V14" s="36">
        <v>2.1896931828982589E-2</v>
      </c>
      <c r="W14" s="35">
        <v>3</v>
      </c>
      <c r="X14" s="35">
        <v>3</v>
      </c>
      <c r="Y14" s="34">
        <v>8.883680141093862E-3</v>
      </c>
      <c r="Z14" s="34">
        <v>1.0013238482599737E-2</v>
      </c>
      <c r="AA14" s="34">
        <v>1.270466719423021</v>
      </c>
      <c r="AB14" s="34">
        <v>0.88087615769519667</v>
      </c>
      <c r="AC14" s="7">
        <f t="shared" si="1"/>
        <v>0.43793863657965176</v>
      </c>
    </row>
    <row r="15" spans="1:29" x14ac:dyDescent="0.3">
      <c r="A15" s="6" t="s">
        <v>19</v>
      </c>
      <c r="B15" s="27">
        <v>13</v>
      </c>
      <c r="C15" s="28">
        <v>-2.16563646774074</v>
      </c>
      <c r="D15" s="32">
        <v>-0.51644815293762902</v>
      </c>
      <c r="E15" s="29">
        <v>-61.171249597284913</v>
      </c>
      <c r="F15" s="30">
        <v>4</v>
      </c>
      <c r="G15" s="31">
        <v>4.2774849617981212E-7</v>
      </c>
      <c r="H15" s="30">
        <v>3</v>
      </c>
      <c r="I15" s="30">
        <v>3</v>
      </c>
      <c r="J15" s="32">
        <v>3.7663494307655114E-3</v>
      </c>
      <c r="K15" s="32">
        <v>4.6544275973015477E-2</v>
      </c>
      <c r="L15" s="29">
        <v>152.71839025932465</v>
      </c>
      <c r="M15" s="32">
        <v>1.3010804996111052E-2</v>
      </c>
      <c r="N15" s="10">
        <f t="shared" si="0"/>
        <v>8.9827184197760545E-6</v>
      </c>
      <c r="O15" s="8"/>
      <c r="P15" s="9" t="s">
        <v>20</v>
      </c>
      <c r="Q15" s="11">
        <v>13</v>
      </c>
      <c r="R15" s="12">
        <v>0.26901634400000002</v>
      </c>
      <c r="S15" s="12">
        <v>0.24921083583333331</v>
      </c>
      <c r="T15" s="12">
        <v>1.9767463016398759</v>
      </c>
      <c r="U15" s="13">
        <v>4</v>
      </c>
      <c r="V15" s="14">
        <v>0.11924480168269723</v>
      </c>
      <c r="W15" s="13">
        <v>3</v>
      </c>
      <c r="X15" s="13">
        <v>3</v>
      </c>
      <c r="Y15" s="12">
        <v>1.6147105772789293E-2</v>
      </c>
      <c r="Z15" s="12">
        <v>6.3582125947867505E-3</v>
      </c>
      <c r="AA15" s="12">
        <v>6.4493996592570335</v>
      </c>
      <c r="AB15" s="12">
        <v>0.26847801050583442</v>
      </c>
      <c r="AC15" s="15">
        <f t="shared" si="1"/>
        <v>2.3848960336539444</v>
      </c>
    </row>
    <row r="16" spans="1:29" x14ac:dyDescent="0.3">
      <c r="A16" s="6" t="s">
        <v>19</v>
      </c>
      <c r="B16" s="27">
        <v>14</v>
      </c>
      <c r="C16" s="28">
        <v>-2.1699479734223233</v>
      </c>
      <c r="D16" s="32">
        <v>-0.50754131772237598</v>
      </c>
      <c r="E16" s="43">
        <v>-121.35095623281774</v>
      </c>
      <c r="F16" s="30">
        <v>4</v>
      </c>
      <c r="G16" s="31">
        <v>2.765552160296698E-8</v>
      </c>
      <c r="H16" s="30">
        <v>3</v>
      </c>
      <c r="I16" s="30">
        <v>3</v>
      </c>
      <c r="J16" s="32">
        <v>1.1354184406483959E-2</v>
      </c>
      <c r="K16" s="32">
        <v>2.0834677404517596E-2</v>
      </c>
      <c r="L16" s="32">
        <v>3.3671438760649415</v>
      </c>
      <c r="M16" s="32">
        <v>0.45796521862757777</v>
      </c>
      <c r="N16" s="10">
        <f t="shared" si="0"/>
        <v>5.8076595366230656E-7</v>
      </c>
      <c r="O16" s="8"/>
      <c r="P16" s="9" t="s">
        <v>20</v>
      </c>
      <c r="Q16" s="11">
        <v>14</v>
      </c>
      <c r="R16" s="12">
        <v>0.27649352866666665</v>
      </c>
      <c r="S16" s="12">
        <v>0.25009924566666669</v>
      </c>
      <c r="T16" s="12">
        <v>1.9030232142423775</v>
      </c>
      <c r="U16" s="13">
        <v>4</v>
      </c>
      <c r="V16" s="14">
        <v>0.12978553873594953</v>
      </c>
      <c r="W16" s="13">
        <v>3</v>
      </c>
      <c r="X16" s="13">
        <v>3</v>
      </c>
      <c r="Y16" s="12">
        <v>2.1232505711549582E-2</v>
      </c>
      <c r="Z16" s="12">
        <v>1.1237571860683526E-2</v>
      </c>
      <c r="AA16" s="12">
        <v>3.5699122024823948</v>
      </c>
      <c r="AB16" s="12">
        <v>0.43764516939598125</v>
      </c>
      <c r="AC16" s="15">
        <f t="shared" si="1"/>
        <v>2.5957107747189907</v>
      </c>
    </row>
    <row r="17" spans="1:29" x14ac:dyDescent="0.3">
      <c r="A17" s="6" t="s">
        <v>19</v>
      </c>
      <c r="B17" s="27">
        <v>15</v>
      </c>
      <c r="C17" s="28">
        <v>-2.1701263816088368</v>
      </c>
      <c r="D17" s="32">
        <v>-0.51035269705276332</v>
      </c>
      <c r="E17" s="43">
        <v>-132.74204305100929</v>
      </c>
      <c r="F17" s="30">
        <v>4</v>
      </c>
      <c r="G17" s="31">
        <v>1.9317590837521154E-8</v>
      </c>
      <c r="H17" s="30">
        <v>3</v>
      </c>
      <c r="I17" s="30">
        <v>3</v>
      </c>
      <c r="J17" s="32">
        <v>1.5140181142384183E-2</v>
      </c>
      <c r="K17" s="32">
        <v>1.5485684122754537E-2</v>
      </c>
      <c r="L17" s="32">
        <v>1.0461612991632609</v>
      </c>
      <c r="M17" s="32">
        <v>0.97744004873810841</v>
      </c>
      <c r="N17" s="10">
        <f t="shared" si="0"/>
        <v>4.0566940758794423E-7</v>
      </c>
      <c r="O17" s="8"/>
      <c r="P17" s="9" t="s">
        <v>20</v>
      </c>
      <c r="Q17" s="33">
        <v>15</v>
      </c>
      <c r="R17" s="34">
        <v>0.28489505116666664</v>
      </c>
      <c r="S17" s="34">
        <v>0.25208877600000001</v>
      </c>
      <c r="T17" s="34">
        <v>3.8333864418714998</v>
      </c>
      <c r="U17" s="35">
        <v>4</v>
      </c>
      <c r="V17" s="36">
        <v>1.8564222784139169E-2</v>
      </c>
      <c r="W17" s="35">
        <v>3</v>
      </c>
      <c r="X17" s="35">
        <v>3</v>
      </c>
      <c r="Y17" s="34">
        <v>9.7553634680494668E-3</v>
      </c>
      <c r="Z17" s="34">
        <v>1.1160333256411121E-2</v>
      </c>
      <c r="AA17" s="34">
        <v>1.308782309624867</v>
      </c>
      <c r="AB17" s="34">
        <v>0.86625750363841381</v>
      </c>
      <c r="AC17" s="7">
        <f t="shared" si="1"/>
        <v>0.37128445568278334</v>
      </c>
    </row>
    <row r="18" spans="1:29" x14ac:dyDescent="0.3">
      <c r="A18" s="6" t="s">
        <v>19</v>
      </c>
      <c r="B18" s="27">
        <v>16</v>
      </c>
      <c r="C18" s="28">
        <v>-2.1436010783881132</v>
      </c>
      <c r="D18" s="32">
        <v>-0.54071151651260729</v>
      </c>
      <c r="E18" s="29">
        <v>-78.994953723109603</v>
      </c>
      <c r="F18" s="30">
        <v>4</v>
      </c>
      <c r="G18" s="31">
        <v>1.5391821636581966E-7</v>
      </c>
      <c r="H18" s="30">
        <v>3</v>
      </c>
      <c r="I18" s="30">
        <v>3</v>
      </c>
      <c r="J18" s="32">
        <v>1.1257605620046591E-2</v>
      </c>
      <c r="K18" s="32">
        <v>3.3293316360367489E-2</v>
      </c>
      <c r="L18" s="32">
        <v>8.7462533771069815</v>
      </c>
      <c r="M18" s="32">
        <v>0.20520705984085924</v>
      </c>
      <c r="N18" s="10">
        <f t="shared" si="0"/>
        <v>3.2322825436822129E-6</v>
      </c>
      <c r="O18" s="8"/>
      <c r="P18" s="9" t="s">
        <v>20</v>
      </c>
      <c r="Q18" s="11">
        <v>16</v>
      </c>
      <c r="R18" s="12">
        <v>0.28727685400000003</v>
      </c>
      <c r="S18" s="12">
        <v>0.25722355466666669</v>
      </c>
      <c r="T18" s="12">
        <v>1.9243541186175981</v>
      </c>
      <c r="U18" s="13">
        <v>4</v>
      </c>
      <c r="V18" s="14">
        <v>0.12663526139135328</v>
      </c>
      <c r="W18" s="13">
        <v>3</v>
      </c>
      <c r="X18" s="13">
        <v>3</v>
      </c>
      <c r="Y18" s="12">
        <v>2.2642498007395949E-2</v>
      </c>
      <c r="Z18" s="12">
        <v>1.4799376347551471E-2</v>
      </c>
      <c r="AA18" s="12">
        <v>2.3407867343448578</v>
      </c>
      <c r="AB18" s="12">
        <v>0.59866138099125832</v>
      </c>
      <c r="AC18" s="15">
        <f t="shared" si="1"/>
        <v>2.5327052278270656</v>
      </c>
    </row>
    <row r="19" spans="1:29" x14ac:dyDescent="0.3">
      <c r="A19" s="6" t="s">
        <v>19</v>
      </c>
      <c r="B19" s="27">
        <v>17</v>
      </c>
      <c r="C19" s="28">
        <v>-2.1543230221241765</v>
      </c>
      <c r="D19" s="32">
        <v>-0.51694156411688408</v>
      </c>
      <c r="E19" s="29">
        <v>-75.036677457686579</v>
      </c>
      <c r="F19" s="30">
        <v>4</v>
      </c>
      <c r="G19" s="31">
        <v>1.8903526313957404E-7</v>
      </c>
      <c r="H19" s="30">
        <v>3</v>
      </c>
      <c r="I19" s="30">
        <v>3</v>
      </c>
      <c r="J19" s="32">
        <v>8.66518333895115E-3</v>
      </c>
      <c r="K19" s="32">
        <v>3.6788495452674166E-2</v>
      </c>
      <c r="L19" s="28">
        <v>18.024720601570611</v>
      </c>
      <c r="M19" s="32">
        <v>0.1051263796123795</v>
      </c>
      <c r="N19" s="10">
        <f t="shared" si="0"/>
        <v>3.969740525931055E-6</v>
      </c>
      <c r="O19" s="8"/>
      <c r="P19" s="9" t="s">
        <v>20</v>
      </c>
      <c r="Q19" s="22">
        <v>17</v>
      </c>
      <c r="R19" s="23">
        <v>0.29899998300000002</v>
      </c>
      <c r="S19" s="23">
        <v>0.23258846933333333</v>
      </c>
      <c r="T19" s="24">
        <v>10.062514492213483</v>
      </c>
      <c r="U19" s="25">
        <v>4</v>
      </c>
      <c r="V19" s="26">
        <v>5.4860343128414093E-4</v>
      </c>
      <c r="W19" s="25">
        <v>3</v>
      </c>
      <c r="X19" s="25">
        <v>3</v>
      </c>
      <c r="Y19" s="23">
        <v>8.377334483497343E-3</v>
      </c>
      <c r="Z19" s="23">
        <v>7.7779180348378852E-3</v>
      </c>
      <c r="AA19" s="23">
        <v>1.1600721148179438</v>
      </c>
      <c r="AB19" s="23">
        <v>0.92589501353232984</v>
      </c>
      <c r="AC19" s="10">
        <f t="shared" si="1"/>
        <v>1.097206862568282E-2</v>
      </c>
    </row>
    <row r="20" spans="1:29" x14ac:dyDescent="0.3">
      <c r="A20" s="6" t="s">
        <v>19</v>
      </c>
      <c r="B20" s="27">
        <v>18</v>
      </c>
      <c r="C20" s="28">
        <v>-2.1546714822492499</v>
      </c>
      <c r="D20" s="32">
        <v>-0.55340388367502535</v>
      </c>
      <c r="E20" s="29">
        <v>-54.256983130436495</v>
      </c>
      <c r="F20" s="30">
        <v>4</v>
      </c>
      <c r="G20" s="31">
        <v>6.9078962443917734E-7</v>
      </c>
      <c r="H20" s="30">
        <v>3</v>
      </c>
      <c r="I20" s="30">
        <v>3</v>
      </c>
      <c r="J20" s="32">
        <v>6.9942425833083768E-3</v>
      </c>
      <c r="K20" s="32">
        <v>5.0636655711254142E-2</v>
      </c>
      <c r="L20" s="28">
        <v>52.414162175797912</v>
      </c>
      <c r="M20" s="32">
        <v>3.7443253221827628E-2</v>
      </c>
      <c r="N20" s="10">
        <f t="shared" si="0"/>
        <v>1.4506582113222725E-5</v>
      </c>
      <c r="O20" s="8"/>
      <c r="P20" s="9" t="s">
        <v>20</v>
      </c>
      <c r="Q20" s="33">
        <v>18</v>
      </c>
      <c r="R20" s="34">
        <v>0.29474987583333329</v>
      </c>
      <c r="S20" s="34">
        <v>0.25510604816666665</v>
      </c>
      <c r="T20" s="34">
        <v>5.9344776573138889</v>
      </c>
      <c r="U20" s="35">
        <v>4</v>
      </c>
      <c r="V20" s="36">
        <v>4.0418301412240764E-3</v>
      </c>
      <c r="W20" s="35">
        <v>3</v>
      </c>
      <c r="X20" s="35">
        <v>3</v>
      </c>
      <c r="Y20" s="34">
        <v>1.4487590428524134E-3</v>
      </c>
      <c r="Z20" s="34">
        <v>1.1479483538357283E-2</v>
      </c>
      <c r="AA20" s="37">
        <v>62.784491283813757</v>
      </c>
      <c r="AB20" s="34">
        <v>3.13555844018732E-2</v>
      </c>
      <c r="AC20" s="7">
        <f t="shared" si="1"/>
        <v>8.0836602824481532E-2</v>
      </c>
    </row>
    <row r="21" spans="1:29" x14ac:dyDescent="0.3">
      <c r="A21" s="6" t="s">
        <v>19</v>
      </c>
      <c r="B21" s="27">
        <v>19</v>
      </c>
      <c r="C21" s="28">
        <v>-2.1520678535262703</v>
      </c>
      <c r="D21" s="32">
        <v>-0.50864671023646102</v>
      </c>
      <c r="E21" s="29">
        <v>-53.89017632795845</v>
      </c>
      <c r="F21" s="30">
        <v>4</v>
      </c>
      <c r="G21" s="31">
        <v>7.0976820109535137E-7</v>
      </c>
      <c r="H21" s="30">
        <v>3</v>
      </c>
      <c r="I21" s="30">
        <v>3</v>
      </c>
      <c r="J21" s="32">
        <v>7.6624114926322137E-3</v>
      </c>
      <c r="K21" s="32">
        <v>5.2261449178831333E-2</v>
      </c>
      <c r="L21" s="28">
        <v>46.519169679075262</v>
      </c>
      <c r="M21" s="32">
        <v>4.2088277499109053E-2</v>
      </c>
      <c r="N21" s="10">
        <f t="shared" si="0"/>
        <v>1.4905132223002379E-5</v>
      </c>
      <c r="O21" s="8"/>
      <c r="P21" s="9" t="s">
        <v>20</v>
      </c>
      <c r="Q21" s="22">
        <v>19</v>
      </c>
      <c r="R21" s="23">
        <v>0.2871017618333333</v>
      </c>
      <c r="S21" s="23">
        <v>0.25607506600000002</v>
      </c>
      <c r="T21" s="23">
        <v>8.4024593267674277</v>
      </c>
      <c r="U21" s="25">
        <v>4</v>
      </c>
      <c r="V21" s="26">
        <v>1.0979692652575788E-3</v>
      </c>
      <c r="W21" s="25">
        <v>3</v>
      </c>
      <c r="X21" s="25">
        <v>3</v>
      </c>
      <c r="Y21" s="23">
        <v>4.6724506411466539E-3</v>
      </c>
      <c r="Z21" s="23">
        <v>4.3673212329075149E-3</v>
      </c>
      <c r="AA21" s="23">
        <v>1.144614307891521</v>
      </c>
      <c r="AB21" s="23">
        <v>0.93256861740630204</v>
      </c>
      <c r="AC21" s="10">
        <f t="shared" si="1"/>
        <v>2.1959385305151576E-2</v>
      </c>
    </row>
    <row r="22" spans="1:29" x14ac:dyDescent="0.3">
      <c r="A22" s="6" t="s">
        <v>19</v>
      </c>
      <c r="B22" s="27">
        <v>20</v>
      </c>
      <c r="C22" s="28">
        <v>-2.1589473397501568</v>
      </c>
      <c r="D22" s="32">
        <v>-0.53414978752021969</v>
      </c>
      <c r="E22" s="29">
        <v>-53.181186407282702</v>
      </c>
      <c r="F22" s="30">
        <v>4</v>
      </c>
      <c r="G22" s="31">
        <v>7.483351529248734E-7</v>
      </c>
      <c r="H22" s="30">
        <v>3</v>
      </c>
      <c r="I22" s="30">
        <v>3</v>
      </c>
      <c r="J22" s="32">
        <v>6.1692548561823254E-3</v>
      </c>
      <c r="K22" s="32">
        <v>5.2556968129547861E-2</v>
      </c>
      <c r="L22" s="28">
        <v>72.576360328994909</v>
      </c>
      <c r="M22" s="32">
        <v>2.7182643868726545E-2</v>
      </c>
      <c r="N22" s="10">
        <f t="shared" si="0"/>
        <v>1.5715038211422343E-5</v>
      </c>
      <c r="O22" s="8"/>
      <c r="P22" s="9" t="s">
        <v>20</v>
      </c>
      <c r="Q22" s="33">
        <v>20</v>
      </c>
      <c r="R22" s="34">
        <v>0.29677949033333334</v>
      </c>
      <c r="S22" s="34">
        <v>0.250948689</v>
      </c>
      <c r="T22" s="34">
        <v>3.394838699670145</v>
      </c>
      <c r="U22" s="35">
        <v>4</v>
      </c>
      <c r="V22" s="36">
        <v>2.7407393683828378E-2</v>
      </c>
      <c r="W22" s="35">
        <v>3</v>
      </c>
      <c r="X22" s="35">
        <v>3</v>
      </c>
      <c r="Y22" s="34">
        <v>1.7274571033730497E-2</v>
      </c>
      <c r="Z22" s="34">
        <v>1.5759144069484907E-2</v>
      </c>
      <c r="AA22" s="34">
        <v>1.2015705949646178</v>
      </c>
      <c r="AB22" s="34">
        <v>0.90844236589756577</v>
      </c>
      <c r="AC22" s="7">
        <f t="shared" si="1"/>
        <v>0.54814787367656759</v>
      </c>
    </row>
    <row r="23" spans="1:29" x14ac:dyDescent="0.3">
      <c r="A23" s="6" t="s">
        <v>19</v>
      </c>
      <c r="B23" s="27">
        <v>21</v>
      </c>
      <c r="C23" s="28">
        <v>-2.1625953069678303</v>
      </c>
      <c r="D23" s="32">
        <v>-0.5525248807202463</v>
      </c>
      <c r="E23" s="29">
        <v>-38.377355675386113</v>
      </c>
      <c r="F23" s="30">
        <v>4</v>
      </c>
      <c r="G23" s="31">
        <v>2.7535172346962848E-6</v>
      </c>
      <c r="H23" s="30">
        <v>3</v>
      </c>
      <c r="I23" s="30">
        <v>3</v>
      </c>
      <c r="J23" s="32">
        <v>1.0074416750150517E-2</v>
      </c>
      <c r="K23" s="32">
        <v>7.1964117431033758E-2</v>
      </c>
      <c r="L23" s="28">
        <v>51.026077258772069</v>
      </c>
      <c r="M23" s="32">
        <v>3.8442260215629638E-2</v>
      </c>
      <c r="N23" s="10">
        <f t="shared" si="0"/>
        <v>5.782386192862198E-5</v>
      </c>
      <c r="O23" s="8"/>
      <c r="P23" s="9" t="s">
        <v>20</v>
      </c>
      <c r="Q23" s="42"/>
      <c r="R23" s="39"/>
      <c r="S23" s="41"/>
      <c r="T23" s="44"/>
      <c r="U23" s="40"/>
      <c r="V23" s="41"/>
      <c r="W23" s="40"/>
      <c r="X23" s="40"/>
      <c r="Y23" s="41"/>
      <c r="Z23" s="41"/>
      <c r="AA23" s="39"/>
      <c r="AB23" s="41"/>
      <c r="AC23" s="42"/>
    </row>
    <row r="24" spans="1:29" x14ac:dyDescent="0.3">
      <c r="A24" s="3" t="s">
        <v>30</v>
      </c>
      <c r="B24" s="4" t="s">
        <v>9</v>
      </c>
      <c r="C24" s="4" t="s">
        <v>10</v>
      </c>
      <c r="D24" s="4" t="s">
        <v>10</v>
      </c>
      <c r="E24" s="4" t="s">
        <v>11</v>
      </c>
      <c r="F24" s="4" t="s">
        <v>12</v>
      </c>
      <c r="G24" s="4" t="s">
        <v>13</v>
      </c>
      <c r="H24" s="4" t="s">
        <v>14</v>
      </c>
      <c r="I24" s="4" t="s">
        <v>14</v>
      </c>
      <c r="J24" s="4" t="s">
        <v>15</v>
      </c>
      <c r="K24" s="4" t="s">
        <v>15</v>
      </c>
      <c r="L24" s="4" t="s">
        <v>16</v>
      </c>
      <c r="M24" s="5" t="s">
        <v>17</v>
      </c>
      <c r="N24" s="4" t="s">
        <v>18</v>
      </c>
      <c r="O24" s="2"/>
      <c r="P24" s="3" t="s">
        <v>30</v>
      </c>
      <c r="Q24" s="4" t="s">
        <v>9</v>
      </c>
      <c r="R24" s="4" t="s">
        <v>10</v>
      </c>
      <c r="S24" s="4" t="s">
        <v>10</v>
      </c>
      <c r="T24" s="4" t="s">
        <v>11</v>
      </c>
      <c r="U24" s="4" t="s">
        <v>12</v>
      </c>
      <c r="V24" s="4" t="s">
        <v>13</v>
      </c>
      <c r="W24" s="4" t="s">
        <v>14</v>
      </c>
      <c r="X24" s="4" t="s">
        <v>14</v>
      </c>
      <c r="Y24" s="4" t="s">
        <v>15</v>
      </c>
      <c r="Z24" s="4" t="s">
        <v>15</v>
      </c>
      <c r="AA24" s="4" t="s">
        <v>16</v>
      </c>
      <c r="AB24" s="5" t="s">
        <v>17</v>
      </c>
      <c r="AC24" s="4" t="s">
        <v>18</v>
      </c>
    </row>
    <row r="25" spans="1:29" x14ac:dyDescent="0.3">
      <c r="A25" s="6" t="s">
        <v>19</v>
      </c>
      <c r="B25" s="27">
        <v>1</v>
      </c>
      <c r="C25" s="28">
        <v>-2.1792683432889768</v>
      </c>
      <c r="D25" s="32">
        <v>-0.43568132220469002</v>
      </c>
      <c r="E25" s="43">
        <v>-128.29939304747251</v>
      </c>
      <c r="F25" s="30">
        <v>4</v>
      </c>
      <c r="G25" s="31">
        <v>2.2134869833272997E-8</v>
      </c>
      <c r="H25" s="30">
        <v>3</v>
      </c>
      <c r="I25" s="30">
        <v>3</v>
      </c>
      <c r="J25" s="32">
        <v>5.947329258237169E-3</v>
      </c>
      <c r="K25" s="32">
        <v>2.2774821073468114E-2</v>
      </c>
      <c r="L25" s="28">
        <v>14.664456847940393</v>
      </c>
      <c r="M25" s="32">
        <v>0.1276775836784366</v>
      </c>
      <c r="N25" s="10">
        <f t="shared" si="0"/>
        <v>4.6483226649873292E-7</v>
      </c>
      <c r="O25" s="8"/>
      <c r="P25" s="9" t="s">
        <v>20</v>
      </c>
      <c r="Q25" s="33">
        <v>1</v>
      </c>
      <c r="R25" s="34">
        <v>0.26707490716666665</v>
      </c>
      <c r="S25" s="34">
        <v>0.22199277033333334</v>
      </c>
      <c r="T25" s="34">
        <v>4.1296321841944694</v>
      </c>
      <c r="U25" s="35">
        <v>4</v>
      </c>
      <c r="V25" s="36">
        <v>1.4498241972481509E-2</v>
      </c>
      <c r="W25" s="35">
        <v>3</v>
      </c>
      <c r="X25" s="35">
        <v>3</v>
      </c>
      <c r="Y25" s="34">
        <v>1.3214327551752596E-3</v>
      </c>
      <c r="Z25" s="34">
        <v>1.8862123572432471E-2</v>
      </c>
      <c r="AA25" s="45">
        <v>203.74691235238376</v>
      </c>
      <c r="AB25" s="34">
        <v>9.7681570725619907E-3</v>
      </c>
      <c r="AC25" s="7">
        <f t="shared" ref="AC25:AC44" si="2">V25*20</f>
        <v>0.2899648394496302</v>
      </c>
    </row>
    <row r="26" spans="1:29" x14ac:dyDescent="0.3">
      <c r="A26" s="6" t="s">
        <v>19</v>
      </c>
      <c r="B26" s="27">
        <v>2</v>
      </c>
      <c r="C26" s="28">
        <v>-2.1925762257309236</v>
      </c>
      <c r="D26" s="32">
        <v>-0.29893562046896532</v>
      </c>
      <c r="E26" s="43">
        <v>-382.53279138873353</v>
      </c>
      <c r="F26" s="30">
        <v>4</v>
      </c>
      <c r="G26" s="31">
        <v>2.801926807906051E-10</v>
      </c>
      <c r="H26" s="30">
        <v>3</v>
      </c>
      <c r="I26" s="30">
        <v>3</v>
      </c>
      <c r="J26" s="32">
        <v>2.3104655045436029E-3</v>
      </c>
      <c r="K26" s="32">
        <v>8.2569527480927628E-3</v>
      </c>
      <c r="L26" s="28">
        <v>12.771462156708266</v>
      </c>
      <c r="M26" s="32">
        <v>0.14522786158955109</v>
      </c>
      <c r="N26" s="10">
        <f t="shared" si="0"/>
        <v>5.884046296602707E-9</v>
      </c>
      <c r="O26" s="8"/>
      <c r="P26" s="9" t="s">
        <v>20</v>
      </c>
      <c r="Q26" s="22">
        <v>2</v>
      </c>
      <c r="R26" s="23">
        <v>0.27153599533333334</v>
      </c>
      <c r="S26" s="23">
        <v>0.13516190383333332</v>
      </c>
      <c r="T26" s="24">
        <v>23.926549569319832</v>
      </c>
      <c r="U26" s="25">
        <v>4</v>
      </c>
      <c r="V26" s="26">
        <v>1.8096323247603371E-5</v>
      </c>
      <c r="W26" s="25">
        <v>3</v>
      </c>
      <c r="X26" s="25">
        <v>3</v>
      </c>
      <c r="Y26" s="23">
        <v>5.9029330595808029E-3</v>
      </c>
      <c r="Z26" s="23">
        <v>7.9129660307352481E-3</v>
      </c>
      <c r="AA26" s="23">
        <v>1.7969785214777567</v>
      </c>
      <c r="AB26" s="23">
        <v>0.71505733226849666</v>
      </c>
      <c r="AC26" s="10">
        <f t="shared" si="2"/>
        <v>3.6192646495206745E-4</v>
      </c>
    </row>
    <row r="27" spans="1:29" x14ac:dyDescent="0.3">
      <c r="A27" s="6" t="s">
        <v>19</v>
      </c>
      <c r="B27" s="27">
        <v>3</v>
      </c>
      <c r="C27" s="28">
        <v>-2.17400871947665</v>
      </c>
      <c r="D27" s="32">
        <v>-0.34398025455140269</v>
      </c>
      <c r="E27" s="43">
        <v>-113.19054991843247</v>
      </c>
      <c r="F27" s="30">
        <v>4</v>
      </c>
      <c r="G27" s="31">
        <v>3.6532939971194521E-8</v>
      </c>
      <c r="H27" s="30">
        <v>3</v>
      </c>
      <c r="I27" s="30">
        <v>3</v>
      </c>
      <c r="J27" s="32">
        <v>2.3249719759169691E-3</v>
      </c>
      <c r="K27" s="32">
        <v>2.7906558866638891E-2</v>
      </c>
      <c r="L27" s="29">
        <v>144.07118545336587</v>
      </c>
      <c r="M27" s="32">
        <v>1.378633526520043E-2</v>
      </c>
      <c r="N27" s="10">
        <f t="shared" ref="N27:N45" si="3">G27*21</f>
        <v>7.67191739395085E-7</v>
      </c>
      <c r="O27" s="8"/>
      <c r="P27" s="9" t="s">
        <v>20</v>
      </c>
      <c r="Q27" s="22">
        <v>3</v>
      </c>
      <c r="R27" s="23">
        <v>0.25151670316666669</v>
      </c>
      <c r="S27" s="23">
        <v>0.14709396283333334</v>
      </c>
      <c r="T27" s="24">
        <v>16.15154789783935</v>
      </c>
      <c r="U27" s="25">
        <v>4</v>
      </c>
      <c r="V27" s="26">
        <v>8.5956133855056679E-5</v>
      </c>
      <c r="W27" s="25">
        <v>3</v>
      </c>
      <c r="X27" s="25">
        <v>3</v>
      </c>
      <c r="Y27" s="23">
        <v>5.8024110928615808E-3</v>
      </c>
      <c r="Z27" s="23">
        <v>9.5774665274133263E-3</v>
      </c>
      <c r="AA27" s="23">
        <v>2.7244842159849356</v>
      </c>
      <c r="AB27" s="23">
        <v>0.53698710586460918</v>
      </c>
      <c r="AC27" s="10">
        <f t="shared" si="2"/>
        <v>1.7191226771011336E-3</v>
      </c>
    </row>
    <row r="28" spans="1:29" x14ac:dyDescent="0.3">
      <c r="A28" s="6" t="s">
        <v>19</v>
      </c>
      <c r="B28" s="27">
        <v>4</v>
      </c>
      <c r="C28" s="28">
        <v>-2.1857751969565098</v>
      </c>
      <c r="D28" s="32">
        <v>-0.32862104737105435</v>
      </c>
      <c r="E28" s="43">
        <v>-152.41948776585485</v>
      </c>
      <c r="F28" s="30">
        <v>4</v>
      </c>
      <c r="G28" s="31">
        <v>1.1113852857590752E-8</v>
      </c>
      <c r="H28" s="30">
        <v>3</v>
      </c>
      <c r="I28" s="30">
        <v>3</v>
      </c>
      <c r="J28" s="32">
        <v>6.6968139653317818E-3</v>
      </c>
      <c r="K28" s="32">
        <v>2.0013452383059543E-2</v>
      </c>
      <c r="L28" s="32">
        <v>8.9311535343872386</v>
      </c>
      <c r="M28" s="32">
        <v>0.20138647469853768</v>
      </c>
      <c r="N28" s="10">
        <f t="shared" si="3"/>
        <v>2.3339091000940579E-7</v>
      </c>
      <c r="O28" s="8"/>
      <c r="P28" s="9" t="s">
        <v>20</v>
      </c>
      <c r="Q28" s="22">
        <v>4</v>
      </c>
      <c r="R28" s="23">
        <v>0.28356736849999997</v>
      </c>
      <c r="S28" s="23">
        <v>0.16075897349999999</v>
      </c>
      <c r="T28" s="24">
        <v>12.932823196958571</v>
      </c>
      <c r="U28" s="25">
        <v>4</v>
      </c>
      <c r="V28" s="26">
        <v>2.0618773810325092E-4</v>
      </c>
      <c r="W28" s="25">
        <v>3</v>
      </c>
      <c r="X28" s="25">
        <v>3</v>
      </c>
      <c r="Y28" s="23">
        <v>7.8380505151575807E-3</v>
      </c>
      <c r="Z28" s="23">
        <v>1.4459583287656494E-2</v>
      </c>
      <c r="AA28" s="23">
        <v>3.4032624196284615</v>
      </c>
      <c r="AB28" s="23">
        <v>0.45420867742625365</v>
      </c>
      <c r="AC28" s="10">
        <f t="shared" si="2"/>
        <v>4.1237547620650182E-3</v>
      </c>
    </row>
    <row r="29" spans="1:29" x14ac:dyDescent="0.3">
      <c r="A29" s="6" t="s">
        <v>19</v>
      </c>
      <c r="B29" s="27">
        <v>5</v>
      </c>
      <c r="C29" s="28">
        <v>-2.1943378911517497</v>
      </c>
      <c r="D29" s="32">
        <v>-0.33066693741122366</v>
      </c>
      <c r="E29" s="29">
        <v>-74.687520929725665</v>
      </c>
      <c r="F29" s="30">
        <v>4</v>
      </c>
      <c r="G29" s="31">
        <v>1.9259287483611107E-7</v>
      </c>
      <c r="H29" s="30">
        <v>3</v>
      </c>
      <c r="I29" s="30">
        <v>3</v>
      </c>
      <c r="J29" s="32">
        <v>8.6223745013603583E-4</v>
      </c>
      <c r="K29" s="32">
        <v>4.3211105407560263E-2</v>
      </c>
      <c r="L29" s="43">
        <v>2511.5220123619119</v>
      </c>
      <c r="M29" s="32">
        <v>7.9601292650966935E-4</v>
      </c>
      <c r="N29" s="10">
        <f t="shared" si="3"/>
        <v>4.0444503715583324E-6</v>
      </c>
      <c r="O29" s="8"/>
      <c r="P29" s="9" t="s">
        <v>20</v>
      </c>
      <c r="Q29" s="22">
        <v>5</v>
      </c>
      <c r="R29" s="23">
        <v>0.26148711699999999</v>
      </c>
      <c r="S29" s="23">
        <v>0.16323064249999999</v>
      </c>
      <c r="T29" s="24">
        <v>10.050542870337853</v>
      </c>
      <c r="U29" s="25">
        <v>4</v>
      </c>
      <c r="V29" s="26">
        <v>5.5113861451753989E-4</v>
      </c>
      <c r="W29" s="25">
        <v>3</v>
      </c>
      <c r="X29" s="25">
        <v>3</v>
      </c>
      <c r="Y29" s="23">
        <v>9.2790643032575858E-3</v>
      </c>
      <c r="Z29" s="23">
        <v>1.4164155824101752E-2</v>
      </c>
      <c r="AA29" s="23">
        <v>2.3300917548552227</v>
      </c>
      <c r="AB29" s="23">
        <v>0.60058405209532117</v>
      </c>
      <c r="AC29" s="10">
        <f t="shared" si="2"/>
        <v>1.1022772290350797E-2</v>
      </c>
    </row>
    <row r="30" spans="1:29" x14ac:dyDescent="0.3">
      <c r="A30" s="6" t="s">
        <v>19</v>
      </c>
      <c r="B30" s="27">
        <v>6</v>
      </c>
      <c r="C30" s="28">
        <v>-2.1752455261975867</v>
      </c>
      <c r="D30" s="32">
        <v>-0.38578651003997566</v>
      </c>
      <c r="E30" s="29">
        <v>-31.481835723837925</v>
      </c>
      <c r="F30" s="30">
        <v>4</v>
      </c>
      <c r="G30" s="31">
        <v>6.0672992113245527E-6</v>
      </c>
      <c r="H30" s="30">
        <v>3</v>
      </c>
      <c r="I30" s="30">
        <v>3</v>
      </c>
      <c r="J30" s="32">
        <v>3.4198075567569543E-3</v>
      </c>
      <c r="K30" s="32">
        <v>9.8392086420682978E-2</v>
      </c>
      <c r="L30" s="29">
        <v>827.78395586104045</v>
      </c>
      <c r="M30" s="32">
        <v>2.4131741279937394E-3</v>
      </c>
      <c r="N30" s="10">
        <f t="shared" si="3"/>
        <v>1.2741328343781561E-4</v>
      </c>
      <c r="O30" s="8"/>
      <c r="P30" s="9" t="s">
        <v>20</v>
      </c>
      <c r="Q30" s="33">
        <v>6</v>
      </c>
      <c r="R30" s="34">
        <v>0.26497456500000005</v>
      </c>
      <c r="S30" s="34">
        <v>0.18119965283333334</v>
      </c>
      <c r="T30" s="34">
        <v>5.5123829407562219</v>
      </c>
      <c r="U30" s="35">
        <v>4</v>
      </c>
      <c r="V30" s="36">
        <v>5.2850531915407378E-3</v>
      </c>
      <c r="W30" s="35">
        <v>3</v>
      </c>
      <c r="X30" s="35">
        <v>3</v>
      </c>
      <c r="Y30" s="34">
        <v>7.5167987546393578E-3</v>
      </c>
      <c r="Z30" s="34">
        <v>2.522692153293566E-2</v>
      </c>
      <c r="AA30" s="37">
        <v>11.263222575658327</v>
      </c>
      <c r="AB30" s="34">
        <v>0.16308926855409395</v>
      </c>
      <c r="AC30" s="7">
        <f t="shared" si="2"/>
        <v>0.10570106383081476</v>
      </c>
    </row>
    <row r="31" spans="1:29" x14ac:dyDescent="0.3">
      <c r="A31" s="6" t="s">
        <v>19</v>
      </c>
      <c r="B31" s="27">
        <v>7</v>
      </c>
      <c r="C31" s="28">
        <v>-2.1831683853582136</v>
      </c>
      <c r="D31" s="32">
        <v>-0.43921397172230564</v>
      </c>
      <c r="E31" s="29">
        <v>-28.561665256188277</v>
      </c>
      <c r="F31" s="30">
        <v>4</v>
      </c>
      <c r="G31" s="31">
        <v>8.9428572727412559E-6</v>
      </c>
      <c r="H31" s="30">
        <v>3</v>
      </c>
      <c r="I31" s="30">
        <v>3</v>
      </c>
      <c r="J31" s="32">
        <v>2.194793426978862E-3</v>
      </c>
      <c r="K31" s="32">
        <v>0.1057349801340579</v>
      </c>
      <c r="L31" s="43">
        <v>2320.8660426614547</v>
      </c>
      <c r="M31" s="32">
        <v>8.6137613593231083E-4</v>
      </c>
      <c r="N31" s="10">
        <f t="shared" si="3"/>
        <v>1.8780000272756637E-4</v>
      </c>
      <c r="O31" s="8"/>
      <c r="P31" s="9" t="s">
        <v>20</v>
      </c>
      <c r="Q31" s="33">
        <v>7</v>
      </c>
      <c r="R31" s="34">
        <v>0.26385712450000004</v>
      </c>
      <c r="S31" s="34">
        <v>0.21348718850000001</v>
      </c>
      <c r="T31" s="34">
        <v>5.3045375724299042</v>
      </c>
      <c r="U31" s="35">
        <v>4</v>
      </c>
      <c r="V31" s="36">
        <v>6.0685399830935939E-3</v>
      </c>
      <c r="W31" s="35">
        <v>3</v>
      </c>
      <c r="X31" s="35">
        <v>3</v>
      </c>
      <c r="Y31" s="34">
        <v>6.9279427486132073E-3</v>
      </c>
      <c r="Z31" s="34">
        <v>1.4916590857123583E-2</v>
      </c>
      <c r="AA31" s="34">
        <v>4.6358628101743857</v>
      </c>
      <c r="AB31" s="34">
        <v>0.35487024211618179</v>
      </c>
      <c r="AC31" s="7">
        <f t="shared" si="2"/>
        <v>0.12137079966187188</v>
      </c>
    </row>
    <row r="32" spans="1:29" x14ac:dyDescent="0.3">
      <c r="A32" s="6" t="s">
        <v>19</v>
      </c>
      <c r="B32" s="27">
        <v>8</v>
      </c>
      <c r="C32" s="28">
        <v>-2.1867535469137134</v>
      </c>
      <c r="D32" s="32">
        <v>-0.4585826640565403</v>
      </c>
      <c r="E32" s="29">
        <v>-51.233141777824713</v>
      </c>
      <c r="F32" s="30">
        <v>4</v>
      </c>
      <c r="G32" s="31">
        <v>8.6865047105235622E-7</v>
      </c>
      <c r="H32" s="30">
        <v>3</v>
      </c>
      <c r="I32" s="30">
        <v>3</v>
      </c>
      <c r="J32" s="32">
        <v>2.8222288653800718E-3</v>
      </c>
      <c r="K32" s="32">
        <v>5.8356472964901471E-2</v>
      </c>
      <c r="L32" s="29">
        <v>427.55659726363342</v>
      </c>
      <c r="M32" s="32">
        <v>4.6668281686720516E-3</v>
      </c>
      <c r="N32" s="10">
        <f t="shared" si="3"/>
        <v>1.8241659892099481E-5</v>
      </c>
      <c r="O32" s="8"/>
      <c r="P32" s="9" t="s">
        <v>20</v>
      </c>
      <c r="Q32" s="11">
        <v>8</v>
      </c>
      <c r="R32" s="12">
        <v>0.25697270733333333</v>
      </c>
      <c r="S32" s="12">
        <v>0.24164992466666665</v>
      </c>
      <c r="T32" s="12">
        <v>0.81321190224190809</v>
      </c>
      <c r="U32" s="13">
        <v>4</v>
      </c>
      <c r="V32" s="14">
        <v>0.461728825284766</v>
      </c>
      <c r="W32" s="13">
        <v>3</v>
      </c>
      <c r="X32" s="13">
        <v>3</v>
      </c>
      <c r="Y32" s="12">
        <v>9.6592070960895022E-3</v>
      </c>
      <c r="Z32" s="12">
        <v>3.1173651243513827E-2</v>
      </c>
      <c r="AA32" s="16">
        <v>10.415794185006387</v>
      </c>
      <c r="AB32" s="12">
        <v>0.17519587052532776</v>
      </c>
      <c r="AC32" s="15">
        <f t="shared" si="2"/>
        <v>9.2345765056953191</v>
      </c>
    </row>
    <row r="33" spans="1:29" x14ac:dyDescent="0.3">
      <c r="A33" s="6" t="s">
        <v>19</v>
      </c>
      <c r="B33" s="27">
        <v>9</v>
      </c>
      <c r="C33" s="28">
        <v>-2.1820872947625367</v>
      </c>
      <c r="D33" s="32">
        <v>-0.46052494899174901</v>
      </c>
      <c r="E33" s="29">
        <v>-84.097002957450357</v>
      </c>
      <c r="F33" s="30">
        <v>4</v>
      </c>
      <c r="G33" s="31">
        <v>1.1984499491747086E-7</v>
      </c>
      <c r="H33" s="30">
        <v>3</v>
      </c>
      <c r="I33" s="30">
        <v>3</v>
      </c>
      <c r="J33" s="32">
        <v>4.9662042740683332E-3</v>
      </c>
      <c r="K33" s="32">
        <v>3.5107559559692691E-2</v>
      </c>
      <c r="L33" s="28">
        <v>49.974921878335124</v>
      </c>
      <c r="M33" s="32">
        <v>3.9234979207102803E-2</v>
      </c>
      <c r="N33" s="10">
        <f t="shared" si="3"/>
        <v>2.5167448932668879E-6</v>
      </c>
      <c r="O33" s="8"/>
      <c r="P33" s="9" t="s">
        <v>20</v>
      </c>
      <c r="Q33" s="11">
        <v>9</v>
      </c>
      <c r="R33" s="12">
        <v>0.26091981816666665</v>
      </c>
      <c r="S33" s="12">
        <v>0.239492343</v>
      </c>
      <c r="T33" s="12">
        <v>1.6483619307675921</v>
      </c>
      <c r="U33" s="13">
        <v>4</v>
      </c>
      <c r="V33" s="14">
        <v>0.17462364561494292</v>
      </c>
      <c r="W33" s="13">
        <v>3</v>
      </c>
      <c r="X33" s="13">
        <v>3</v>
      </c>
      <c r="Y33" s="12">
        <v>3.9214587755013273E-3</v>
      </c>
      <c r="Z33" s="12">
        <v>2.2171241793391076E-2</v>
      </c>
      <c r="AA33" s="16">
        <v>31.965737511228912</v>
      </c>
      <c r="AB33" s="12">
        <v>6.0669050686304855E-2</v>
      </c>
      <c r="AC33" s="15">
        <f t="shared" si="2"/>
        <v>3.4924729122988585</v>
      </c>
    </row>
    <row r="34" spans="1:29" x14ac:dyDescent="0.3">
      <c r="A34" s="6" t="s">
        <v>19</v>
      </c>
      <c r="B34" s="27">
        <v>10</v>
      </c>
      <c r="C34" s="28">
        <v>-2.1751449876493401</v>
      </c>
      <c r="D34" s="32">
        <v>-0.4752815625039673</v>
      </c>
      <c r="E34" s="29">
        <v>-46.144600737302966</v>
      </c>
      <c r="F34" s="30">
        <v>4</v>
      </c>
      <c r="G34" s="31">
        <v>1.319195547046589E-6</v>
      </c>
      <c r="H34" s="30">
        <v>3</v>
      </c>
      <c r="I34" s="30">
        <v>3</v>
      </c>
      <c r="J34" s="32">
        <v>4.0409174576333841E-3</v>
      </c>
      <c r="K34" s="32">
        <v>6.3676771467157348E-2</v>
      </c>
      <c r="L34" s="29">
        <v>248.31451852876555</v>
      </c>
      <c r="M34" s="32">
        <v>8.0219957176277043E-3</v>
      </c>
      <c r="N34" s="10">
        <f t="shared" si="3"/>
        <v>2.770310648797837E-5</v>
      </c>
      <c r="O34" s="8"/>
      <c r="P34" s="9" t="s">
        <v>20</v>
      </c>
      <c r="Q34" s="33">
        <v>10</v>
      </c>
      <c r="R34" s="34">
        <v>0.25897008249999998</v>
      </c>
      <c r="S34" s="34">
        <v>0.23650078983333334</v>
      </c>
      <c r="T34" s="34">
        <v>3.0539492276598175</v>
      </c>
      <c r="U34" s="35">
        <v>4</v>
      </c>
      <c r="V34" s="36">
        <v>3.7881709190104237E-2</v>
      </c>
      <c r="W34" s="35">
        <v>3</v>
      </c>
      <c r="X34" s="35">
        <v>3</v>
      </c>
      <c r="Y34" s="34">
        <v>1.0757753882413108E-3</v>
      </c>
      <c r="Z34" s="34">
        <v>1.2697996694676944E-2</v>
      </c>
      <c r="AA34" s="45">
        <v>139.32440947404893</v>
      </c>
      <c r="AB34" s="34">
        <v>1.4252687807320084E-2</v>
      </c>
      <c r="AC34" s="7">
        <f t="shared" si="2"/>
        <v>0.7576341838020848</v>
      </c>
    </row>
    <row r="35" spans="1:29" x14ac:dyDescent="0.3">
      <c r="A35" s="6" t="s">
        <v>19</v>
      </c>
      <c r="B35" s="27">
        <v>11</v>
      </c>
      <c r="C35" s="28">
        <v>-2.1834365218473399</v>
      </c>
      <c r="D35" s="32">
        <v>-0.44467140487161266</v>
      </c>
      <c r="E35" s="29">
        <v>-78.487580534996013</v>
      </c>
      <c r="F35" s="30">
        <v>4</v>
      </c>
      <c r="G35" s="31">
        <v>1.5793472808707926E-7</v>
      </c>
      <c r="H35" s="30">
        <v>3</v>
      </c>
      <c r="I35" s="30">
        <v>3</v>
      </c>
      <c r="J35" s="32">
        <v>7.2494973863767151E-3</v>
      </c>
      <c r="K35" s="32">
        <v>3.7679721185427652E-2</v>
      </c>
      <c r="L35" s="28">
        <v>27.014663722013378</v>
      </c>
      <c r="M35" s="32">
        <v>7.1391183553940266E-2</v>
      </c>
      <c r="N35" s="10">
        <f t="shared" si="3"/>
        <v>3.3166292898286646E-6</v>
      </c>
      <c r="O35" s="8"/>
      <c r="P35" s="9" t="s">
        <v>20</v>
      </c>
      <c r="Q35" s="11">
        <v>11</v>
      </c>
      <c r="R35" s="12">
        <v>0.2640957648333333</v>
      </c>
      <c r="S35" s="12">
        <v>0.24581639199999999</v>
      </c>
      <c r="T35" s="12">
        <v>1.312656380426434</v>
      </c>
      <c r="U35" s="13">
        <v>4</v>
      </c>
      <c r="V35" s="14">
        <v>0.25954678337435488</v>
      </c>
      <c r="W35" s="13">
        <v>3</v>
      </c>
      <c r="X35" s="13">
        <v>3</v>
      </c>
      <c r="Y35" s="12">
        <v>1.9257541649919201E-2</v>
      </c>
      <c r="Z35" s="12">
        <v>1.4522542430976068E-2</v>
      </c>
      <c r="AA35" s="12">
        <v>1.7583947707997736</v>
      </c>
      <c r="AB35" s="12">
        <v>0.72505937915488627</v>
      </c>
      <c r="AC35" s="15">
        <f t="shared" si="2"/>
        <v>5.1909356674870981</v>
      </c>
    </row>
    <row r="36" spans="1:29" x14ac:dyDescent="0.3">
      <c r="A36" s="6" t="s">
        <v>19</v>
      </c>
      <c r="B36" s="27">
        <v>12</v>
      </c>
      <c r="C36" s="28">
        <v>-2.1593907428802903</v>
      </c>
      <c r="D36" s="32">
        <v>-0.48996799343324132</v>
      </c>
      <c r="E36" s="29">
        <v>-45.129621949675936</v>
      </c>
      <c r="F36" s="30">
        <v>4</v>
      </c>
      <c r="G36" s="31">
        <v>1.4417309777612111E-6</v>
      </c>
      <c r="H36" s="30">
        <v>3</v>
      </c>
      <c r="I36" s="30">
        <v>3</v>
      </c>
      <c r="J36" s="32">
        <v>1.210282050183098E-2</v>
      </c>
      <c r="K36" s="32">
        <v>6.2918088025846683E-2</v>
      </c>
      <c r="L36" s="28">
        <v>27.025755835951472</v>
      </c>
      <c r="M36" s="32">
        <v>7.1362928146778679E-2</v>
      </c>
      <c r="N36" s="10">
        <f t="shared" si="3"/>
        <v>3.0276350532985433E-5</v>
      </c>
      <c r="O36" s="8"/>
      <c r="P36" s="9" t="s">
        <v>20</v>
      </c>
      <c r="Q36" s="33">
        <v>12</v>
      </c>
      <c r="R36" s="34">
        <v>0.28285056133333331</v>
      </c>
      <c r="S36" s="34">
        <v>0.23344135383333334</v>
      </c>
      <c r="T36" s="34">
        <v>4.2079720046811389</v>
      </c>
      <c r="U36" s="35">
        <v>4</v>
      </c>
      <c r="V36" s="36">
        <v>1.3608320490306899E-2</v>
      </c>
      <c r="W36" s="35">
        <v>3</v>
      </c>
      <c r="X36" s="35">
        <v>3</v>
      </c>
      <c r="Y36" s="34">
        <v>8.883680141093862E-3</v>
      </c>
      <c r="Z36" s="34">
        <v>1.8294549159635267E-2</v>
      </c>
      <c r="AA36" s="34">
        <v>4.2408957460326322</v>
      </c>
      <c r="AB36" s="34">
        <v>0.38161415469753851</v>
      </c>
      <c r="AC36" s="7">
        <f t="shared" si="2"/>
        <v>0.27216640980613799</v>
      </c>
    </row>
    <row r="37" spans="1:29" x14ac:dyDescent="0.3">
      <c r="A37" s="6" t="s">
        <v>19</v>
      </c>
      <c r="B37" s="27">
        <v>13</v>
      </c>
      <c r="C37" s="28">
        <v>-2.16563646774074</v>
      </c>
      <c r="D37" s="32">
        <v>-0.48448645129246104</v>
      </c>
      <c r="E37" s="29">
        <v>-65.745826665647797</v>
      </c>
      <c r="F37" s="30">
        <v>4</v>
      </c>
      <c r="G37" s="31">
        <v>3.2063355316033577E-7</v>
      </c>
      <c r="H37" s="30">
        <v>3</v>
      </c>
      <c r="I37" s="30">
        <v>3</v>
      </c>
      <c r="J37" s="32">
        <v>3.7663494307655114E-3</v>
      </c>
      <c r="K37" s="32">
        <v>4.4128873976727212E-2</v>
      </c>
      <c r="L37" s="29">
        <v>137.27911522055041</v>
      </c>
      <c r="M37" s="32">
        <v>1.446350012285106E-2</v>
      </c>
      <c r="N37" s="10">
        <f t="shared" si="3"/>
        <v>6.7333046163670509E-6</v>
      </c>
      <c r="O37" s="8"/>
      <c r="P37" s="9" t="s">
        <v>20</v>
      </c>
      <c r="Q37" s="33">
        <v>13</v>
      </c>
      <c r="R37" s="34">
        <v>0.26901634400000002</v>
      </c>
      <c r="S37" s="34">
        <v>0.23102295116666668</v>
      </c>
      <c r="T37" s="34">
        <v>3.7013874509256826</v>
      </c>
      <c r="U37" s="35">
        <v>4</v>
      </c>
      <c r="V37" s="36">
        <v>2.0810148486111551E-2</v>
      </c>
      <c r="W37" s="35">
        <v>3</v>
      </c>
      <c r="X37" s="35">
        <v>3</v>
      </c>
      <c r="Y37" s="34">
        <v>1.6147105772789293E-2</v>
      </c>
      <c r="Z37" s="34">
        <v>7.4403761844692518E-3</v>
      </c>
      <c r="AA37" s="34">
        <v>4.7097688434316956</v>
      </c>
      <c r="AB37" s="34">
        <v>0.350276877194581</v>
      </c>
      <c r="AC37" s="7">
        <f t="shared" si="2"/>
        <v>0.41620296972223103</v>
      </c>
    </row>
    <row r="38" spans="1:29" x14ac:dyDescent="0.3">
      <c r="A38" s="6" t="s">
        <v>19</v>
      </c>
      <c r="B38" s="27">
        <v>14</v>
      </c>
      <c r="C38" s="28">
        <v>-2.1699479734223233</v>
      </c>
      <c r="D38" s="32">
        <v>-0.51014575370839699</v>
      </c>
      <c r="E38" s="29">
        <v>-96.782549468666787</v>
      </c>
      <c r="F38" s="30">
        <v>4</v>
      </c>
      <c r="G38" s="31">
        <v>6.8336696547995874E-8</v>
      </c>
      <c r="H38" s="30">
        <v>3</v>
      </c>
      <c r="I38" s="30">
        <v>3</v>
      </c>
      <c r="J38" s="32">
        <v>1.1354184406483959E-2</v>
      </c>
      <c r="K38" s="32">
        <v>2.7448685274811212E-2</v>
      </c>
      <c r="L38" s="32">
        <v>5.8442826043606395</v>
      </c>
      <c r="M38" s="32">
        <v>0.29221470175792069</v>
      </c>
      <c r="N38" s="10">
        <f t="shared" si="3"/>
        <v>1.4350706275079135E-6</v>
      </c>
      <c r="O38" s="8"/>
      <c r="P38" s="9" t="s">
        <v>20</v>
      </c>
      <c r="Q38" s="11">
        <v>14</v>
      </c>
      <c r="R38" s="12">
        <v>0.27649352866666665</v>
      </c>
      <c r="S38" s="12">
        <v>0.25452157283333332</v>
      </c>
      <c r="T38" s="12">
        <v>1.6557184034542427</v>
      </c>
      <c r="U38" s="13">
        <v>4</v>
      </c>
      <c r="V38" s="14">
        <v>0.17312061558617159</v>
      </c>
      <c r="W38" s="13">
        <v>3</v>
      </c>
      <c r="X38" s="13">
        <v>3</v>
      </c>
      <c r="Y38" s="12">
        <v>2.1232505711549582E-2</v>
      </c>
      <c r="Z38" s="12">
        <v>8.802666506781312E-3</v>
      </c>
      <c r="AA38" s="12">
        <v>5.8180038156355973</v>
      </c>
      <c r="AB38" s="12">
        <v>0.29334099159545884</v>
      </c>
      <c r="AC38" s="15">
        <f t="shared" si="2"/>
        <v>3.4624123117234316</v>
      </c>
    </row>
    <row r="39" spans="1:29" x14ac:dyDescent="0.3">
      <c r="A39" s="6" t="s">
        <v>19</v>
      </c>
      <c r="B39" s="27">
        <v>15</v>
      </c>
      <c r="C39" s="28">
        <v>-2.1701263816088368</v>
      </c>
      <c r="D39" s="32">
        <v>-0.50842837738085367</v>
      </c>
      <c r="E39" s="43">
        <v>-116.31009263113071</v>
      </c>
      <c r="F39" s="30">
        <v>4</v>
      </c>
      <c r="G39" s="31">
        <v>3.276933682459719E-8</v>
      </c>
      <c r="H39" s="30">
        <v>3</v>
      </c>
      <c r="I39" s="30">
        <v>3</v>
      </c>
      <c r="J39" s="32">
        <v>1.5140181142384183E-2</v>
      </c>
      <c r="K39" s="32">
        <v>1.9573250130372918E-2</v>
      </c>
      <c r="L39" s="32">
        <v>1.6713359300343924</v>
      </c>
      <c r="M39" s="32">
        <v>0.7486890650830349</v>
      </c>
      <c r="N39" s="10">
        <f t="shared" si="3"/>
        <v>6.8815607331654101E-7</v>
      </c>
      <c r="O39" s="8"/>
      <c r="P39" s="9" t="s">
        <v>20</v>
      </c>
      <c r="Q39" s="22">
        <v>15</v>
      </c>
      <c r="R39" s="23">
        <v>0.28489505116666664</v>
      </c>
      <c r="S39" s="23">
        <v>0.22362546833333333</v>
      </c>
      <c r="T39" s="23">
        <v>7.8328271755812109</v>
      </c>
      <c r="U39" s="25">
        <v>4</v>
      </c>
      <c r="V39" s="26">
        <v>1.434500408491057E-3</v>
      </c>
      <c r="W39" s="25">
        <v>3</v>
      </c>
      <c r="X39" s="25">
        <v>3</v>
      </c>
      <c r="Y39" s="23">
        <v>9.7553634680494668E-3</v>
      </c>
      <c r="Z39" s="23">
        <v>9.4016582393213165E-3</v>
      </c>
      <c r="AA39" s="23">
        <v>1.0766585413270882</v>
      </c>
      <c r="AB39" s="23">
        <v>0.96308563019805316</v>
      </c>
      <c r="AC39" s="10">
        <f t="shared" si="2"/>
        <v>2.8690008169821139E-2</v>
      </c>
    </row>
    <row r="40" spans="1:29" x14ac:dyDescent="0.3">
      <c r="A40" s="6" t="s">
        <v>19</v>
      </c>
      <c r="B40" s="27">
        <v>16</v>
      </c>
      <c r="C40" s="28">
        <v>-2.1436010783881132</v>
      </c>
      <c r="D40" s="32">
        <v>-0.52506277484826469</v>
      </c>
      <c r="E40" s="43">
        <v>-123.09960291036683</v>
      </c>
      <c r="F40" s="30">
        <v>4</v>
      </c>
      <c r="G40" s="31">
        <v>2.6117620201219784E-8</v>
      </c>
      <c r="H40" s="30">
        <v>3</v>
      </c>
      <c r="I40" s="30">
        <v>3</v>
      </c>
      <c r="J40" s="32">
        <v>1.1257605620046591E-2</v>
      </c>
      <c r="K40" s="32">
        <v>1.9796259051332726E-2</v>
      </c>
      <c r="L40" s="32">
        <v>3.0922471370011415</v>
      </c>
      <c r="M40" s="32">
        <v>0.48872903640071896</v>
      </c>
      <c r="N40" s="10">
        <f t="shared" si="3"/>
        <v>5.4847002422561551E-7</v>
      </c>
      <c r="O40" s="8"/>
      <c r="P40" s="9" t="s">
        <v>20</v>
      </c>
      <c r="Q40" s="11">
        <v>16</v>
      </c>
      <c r="R40" s="12">
        <v>0.28727685400000003</v>
      </c>
      <c r="S40" s="12">
        <v>0.24602029950000001</v>
      </c>
      <c r="T40" s="12">
        <v>2.5011845465220817</v>
      </c>
      <c r="U40" s="13">
        <v>4</v>
      </c>
      <c r="V40" s="14">
        <v>6.6682086925942755E-2</v>
      </c>
      <c r="W40" s="13">
        <v>3</v>
      </c>
      <c r="X40" s="13">
        <v>3</v>
      </c>
      <c r="Y40" s="12">
        <v>2.2642498007395949E-2</v>
      </c>
      <c r="Z40" s="12">
        <v>1.7422777736084576E-2</v>
      </c>
      <c r="AA40" s="12">
        <v>1.6889386867563729</v>
      </c>
      <c r="AB40" s="12">
        <v>0.74378787803181146</v>
      </c>
      <c r="AC40" s="15">
        <f t="shared" si="2"/>
        <v>1.333641738518855</v>
      </c>
    </row>
    <row r="41" spans="1:29" x14ac:dyDescent="0.3">
      <c r="A41" s="6" t="s">
        <v>19</v>
      </c>
      <c r="B41" s="27">
        <v>17</v>
      </c>
      <c r="C41" s="28">
        <v>-2.1543230221241765</v>
      </c>
      <c r="D41" s="32">
        <v>-0.56269873342049925</v>
      </c>
      <c r="E41" s="29">
        <v>-76.115626573323624</v>
      </c>
      <c r="F41" s="30">
        <v>4</v>
      </c>
      <c r="G41" s="31">
        <v>1.7854856620014913E-7</v>
      </c>
      <c r="H41" s="30">
        <v>3</v>
      </c>
      <c r="I41" s="30">
        <v>3</v>
      </c>
      <c r="J41" s="32">
        <v>8.66518333895115E-3</v>
      </c>
      <c r="K41" s="32">
        <v>3.5166398806305961E-2</v>
      </c>
      <c r="L41" s="28">
        <v>16.470253433576968</v>
      </c>
      <c r="M41" s="32">
        <v>0.11448030834723136</v>
      </c>
      <c r="N41" s="10">
        <f t="shared" si="3"/>
        <v>3.7495198902031318E-6</v>
      </c>
      <c r="O41" s="8"/>
      <c r="P41" s="9" t="s">
        <v>20</v>
      </c>
      <c r="Q41" s="22">
        <v>17</v>
      </c>
      <c r="R41" s="23">
        <v>0.29899998300000002</v>
      </c>
      <c r="S41" s="23">
        <v>0.23979385616666668</v>
      </c>
      <c r="T41" s="23">
        <v>9.5054860932598331</v>
      </c>
      <c r="U41" s="25">
        <v>4</v>
      </c>
      <c r="V41" s="26">
        <v>6.8370818589230285E-4</v>
      </c>
      <c r="W41" s="25">
        <v>3</v>
      </c>
      <c r="X41" s="25">
        <v>3</v>
      </c>
      <c r="Y41" s="23">
        <v>8.377334483497343E-3</v>
      </c>
      <c r="Z41" s="23">
        <v>6.7976207543369626E-3</v>
      </c>
      <c r="AA41" s="23">
        <v>1.5187904212352878</v>
      </c>
      <c r="AB41" s="23">
        <v>0.79403192227454567</v>
      </c>
      <c r="AC41" s="10">
        <f t="shared" si="2"/>
        <v>1.3674163717846056E-2</v>
      </c>
    </row>
    <row r="42" spans="1:29" x14ac:dyDescent="0.3">
      <c r="A42" s="6" t="s">
        <v>19</v>
      </c>
      <c r="B42" s="27">
        <v>18</v>
      </c>
      <c r="C42" s="28">
        <v>-2.1546714822492499</v>
      </c>
      <c r="D42" s="32">
        <v>-0.54724614086323164</v>
      </c>
      <c r="E42" s="29">
        <v>-76.850942528946973</v>
      </c>
      <c r="F42" s="30">
        <v>4</v>
      </c>
      <c r="G42" s="31">
        <v>1.7181631186589727E-7</v>
      </c>
      <c r="H42" s="30">
        <v>3</v>
      </c>
      <c r="I42" s="30">
        <v>3</v>
      </c>
      <c r="J42" s="32">
        <v>6.9942425833083768E-3</v>
      </c>
      <c r="K42" s="32">
        <v>3.5546247992528632E-2</v>
      </c>
      <c r="L42" s="28">
        <v>25.828914279269789</v>
      </c>
      <c r="M42" s="32">
        <v>7.4546438188351619E-2</v>
      </c>
      <c r="N42" s="10">
        <f t="shared" si="3"/>
        <v>3.6081425491838425E-6</v>
      </c>
      <c r="O42" s="8"/>
      <c r="P42" s="9" t="s">
        <v>20</v>
      </c>
      <c r="Q42" s="33">
        <v>18</v>
      </c>
      <c r="R42" s="34">
        <v>0.29474987583333329</v>
      </c>
      <c r="S42" s="34">
        <v>0.24991932183333335</v>
      </c>
      <c r="T42" s="34">
        <v>4.7968925214413476</v>
      </c>
      <c r="U42" s="35">
        <v>4</v>
      </c>
      <c r="V42" s="36">
        <v>8.6677993054106589E-3</v>
      </c>
      <c r="W42" s="35">
        <v>3</v>
      </c>
      <c r="X42" s="35">
        <v>3</v>
      </c>
      <c r="Y42" s="34">
        <v>1.4487590428524134E-3</v>
      </c>
      <c r="Z42" s="34">
        <v>1.6122350212195422E-2</v>
      </c>
      <c r="AA42" s="45">
        <v>123.84098053154668</v>
      </c>
      <c r="AB42" s="34">
        <v>1.602038041887038E-2</v>
      </c>
      <c r="AC42" s="7">
        <f t="shared" si="2"/>
        <v>0.17335598610821318</v>
      </c>
    </row>
    <row r="43" spans="1:29" x14ac:dyDescent="0.3">
      <c r="A43" s="6" t="s">
        <v>19</v>
      </c>
      <c r="B43" s="27">
        <v>19</v>
      </c>
      <c r="C43" s="28">
        <v>-2.1520678535262703</v>
      </c>
      <c r="D43" s="32">
        <v>-0.53184290955261304</v>
      </c>
      <c r="E43" s="29">
        <v>-66.917202105390714</v>
      </c>
      <c r="F43" s="30">
        <v>4</v>
      </c>
      <c r="G43" s="31">
        <v>2.9878160579001654E-7</v>
      </c>
      <c r="H43" s="30">
        <v>3</v>
      </c>
      <c r="I43" s="30">
        <v>3</v>
      </c>
      <c r="J43" s="32">
        <v>7.6624114926322137E-3</v>
      </c>
      <c r="K43" s="32">
        <v>4.1231128523384786E-2</v>
      </c>
      <c r="L43" s="28">
        <v>28.954728805277693</v>
      </c>
      <c r="M43" s="32">
        <v>6.6767421363794488E-2</v>
      </c>
      <c r="N43" s="10">
        <f t="shared" si="3"/>
        <v>6.2744137215903478E-6</v>
      </c>
      <c r="O43" s="8"/>
      <c r="P43" s="9" t="s">
        <v>20</v>
      </c>
      <c r="Q43" s="22">
        <v>19</v>
      </c>
      <c r="R43" s="23">
        <v>0.2871017618333333</v>
      </c>
      <c r="S43" s="23">
        <v>0.24452070099999998</v>
      </c>
      <c r="T43" s="24">
        <v>13.334977025184122</v>
      </c>
      <c r="U43" s="25">
        <v>4</v>
      </c>
      <c r="V43" s="26">
        <v>1.8284079135371566E-4</v>
      </c>
      <c r="W43" s="25">
        <v>3</v>
      </c>
      <c r="X43" s="25">
        <v>3</v>
      </c>
      <c r="Y43" s="23">
        <v>4.6724506411466539E-3</v>
      </c>
      <c r="Z43" s="23">
        <v>2.9593096995021938E-3</v>
      </c>
      <c r="AA43" s="23">
        <v>2.4929215356443968</v>
      </c>
      <c r="AB43" s="23">
        <v>0.5725865810527565</v>
      </c>
      <c r="AC43" s="10">
        <f t="shared" si="2"/>
        <v>3.6568158270743134E-3</v>
      </c>
    </row>
    <row r="44" spans="1:29" x14ac:dyDescent="0.3">
      <c r="A44" s="6" t="s">
        <v>19</v>
      </c>
      <c r="B44" s="27">
        <v>20</v>
      </c>
      <c r="C44" s="28">
        <v>-2.1589473397501568</v>
      </c>
      <c r="D44" s="32">
        <v>-0.56344522552220333</v>
      </c>
      <c r="E44" s="29">
        <v>-61.420964762336197</v>
      </c>
      <c r="F44" s="30">
        <v>4</v>
      </c>
      <c r="G44" s="31">
        <v>4.2084060642708013E-7</v>
      </c>
      <c r="H44" s="30">
        <v>3</v>
      </c>
      <c r="I44" s="30">
        <v>3</v>
      </c>
      <c r="J44" s="32">
        <v>6.1692548561823254E-3</v>
      </c>
      <c r="K44" s="32">
        <v>4.4567667931535784E-2</v>
      </c>
      <c r="L44" s="28">
        <v>52.18844969443586</v>
      </c>
      <c r="M44" s="32">
        <v>3.7602148802419279E-2</v>
      </c>
      <c r="N44" s="10">
        <f t="shared" si="3"/>
        <v>8.8376527349686829E-6</v>
      </c>
      <c r="O44" s="8"/>
      <c r="P44" s="9" t="s">
        <v>20</v>
      </c>
      <c r="Q44" s="33">
        <v>20</v>
      </c>
      <c r="R44" s="34">
        <v>0.29677949033333334</v>
      </c>
      <c r="S44" s="34">
        <v>0.24731857466666668</v>
      </c>
      <c r="T44" s="34">
        <v>4.8136177983364741</v>
      </c>
      <c r="U44" s="35">
        <v>4</v>
      </c>
      <c r="V44" s="36">
        <v>8.562712651921189E-3</v>
      </c>
      <c r="W44" s="35">
        <v>3</v>
      </c>
      <c r="X44" s="35">
        <v>3</v>
      </c>
      <c r="Y44" s="34">
        <v>1.7274571033730497E-2</v>
      </c>
      <c r="Z44" s="34">
        <v>4.2812131207983885E-3</v>
      </c>
      <c r="AA44" s="37">
        <v>16.280991435465381</v>
      </c>
      <c r="AB44" s="34">
        <v>0.11573410052594635</v>
      </c>
      <c r="AC44" s="7">
        <f t="shared" si="2"/>
        <v>0.17125425303842379</v>
      </c>
    </row>
    <row r="45" spans="1:29" x14ac:dyDescent="0.3">
      <c r="A45" s="6" t="s">
        <v>19</v>
      </c>
      <c r="B45" s="27">
        <v>21</v>
      </c>
      <c r="C45" s="28">
        <v>-2.1625953069678303</v>
      </c>
      <c r="D45" s="32">
        <v>-0.55399096638067136</v>
      </c>
      <c r="E45" s="43">
        <v>-162.85106876247562</v>
      </c>
      <c r="F45" s="30">
        <v>4</v>
      </c>
      <c r="G45" s="31">
        <v>8.5286370697035984E-9</v>
      </c>
      <c r="H45" s="30">
        <v>3</v>
      </c>
      <c r="I45" s="30">
        <v>3</v>
      </c>
      <c r="J45" s="32">
        <v>1.0074416750150517E-2</v>
      </c>
      <c r="K45" s="32">
        <v>1.3828114895649037E-2</v>
      </c>
      <c r="L45" s="32">
        <v>1.8840227117858648</v>
      </c>
      <c r="M45" s="32">
        <v>0.693475814807892</v>
      </c>
      <c r="N45" s="10">
        <f t="shared" si="3"/>
        <v>1.7910137846377556E-7</v>
      </c>
      <c r="O45" s="2"/>
      <c r="P45" s="6" t="s">
        <v>19</v>
      </c>
      <c r="Q45" s="38"/>
      <c r="R45" s="46"/>
      <c r="S45" s="47"/>
      <c r="T45" s="48"/>
      <c r="U45" s="49"/>
      <c r="V45" s="47"/>
      <c r="W45" s="49"/>
      <c r="X45" s="49"/>
      <c r="Y45" s="47"/>
      <c r="Z45" s="47"/>
      <c r="AA45" s="47"/>
      <c r="AB45" s="47"/>
      <c r="AC45" s="38"/>
    </row>
    <row r="48" spans="1:29" x14ac:dyDescent="0.3">
      <c r="C48" t="s">
        <v>31</v>
      </c>
    </row>
    <row r="49" spans="1:18" x14ac:dyDescent="0.3">
      <c r="C49" s="50" t="s">
        <v>32</v>
      </c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</row>
    <row r="50" spans="1:18" x14ac:dyDescent="0.3">
      <c r="C50" s="51" t="s">
        <v>33</v>
      </c>
      <c r="D50" s="51"/>
      <c r="E50" s="51"/>
      <c r="F50" s="51"/>
      <c r="G50" s="51"/>
      <c r="H50" s="51"/>
      <c r="I50" s="51"/>
      <c r="J50" s="51"/>
      <c r="K50" s="51"/>
      <c r="L50" s="51"/>
      <c r="M50" s="51"/>
      <c r="N50" s="51"/>
      <c r="O50" s="51"/>
      <c r="P50" s="51"/>
      <c r="Q50" s="51"/>
      <c r="R50" s="51"/>
    </row>
    <row r="52" spans="1:18" x14ac:dyDescent="0.3">
      <c r="C52" t="s">
        <v>34</v>
      </c>
    </row>
    <row r="55" spans="1:18" x14ac:dyDescent="0.3">
      <c r="A55" s="17" t="s">
        <v>27</v>
      </c>
      <c r="B55" s="18" t="s">
        <v>35</v>
      </c>
      <c r="C55" s="18"/>
    </row>
    <row r="56" spans="1:18" ht="26.4" x14ac:dyDescent="0.3">
      <c r="A56" s="21" t="s">
        <v>26</v>
      </c>
      <c r="B56" s="19" t="s">
        <v>10</v>
      </c>
      <c r="C56" s="19" t="s">
        <v>21</v>
      </c>
      <c r="D56" s="19" t="s">
        <v>22</v>
      </c>
      <c r="E56" s="19" t="s">
        <v>23</v>
      </c>
      <c r="F56" s="19" t="s">
        <v>21</v>
      </c>
      <c r="G56" s="19" t="s">
        <v>24</v>
      </c>
      <c r="H56" s="19" t="s">
        <v>12</v>
      </c>
      <c r="I56" s="19" t="s">
        <v>13</v>
      </c>
      <c r="J56" s="19" t="s">
        <v>25</v>
      </c>
      <c r="K56" s="19" t="s">
        <v>25</v>
      </c>
    </row>
    <row r="57" spans="1:18" x14ac:dyDescent="0.3">
      <c r="A57" s="20" t="s">
        <v>28</v>
      </c>
      <c r="B57" s="47">
        <v>-0.32862104737105435</v>
      </c>
      <c r="C57" s="47">
        <v>2.0013452383059543E-2</v>
      </c>
      <c r="D57" s="49"/>
      <c r="E57" s="47"/>
      <c r="F57" s="47"/>
      <c r="G57" s="46"/>
      <c r="H57" s="49"/>
      <c r="I57" s="47"/>
      <c r="J57" s="47"/>
      <c r="K57" s="47"/>
    </row>
    <row r="58" spans="1:18" x14ac:dyDescent="0.3">
      <c r="A58" s="20" t="s">
        <v>36</v>
      </c>
      <c r="B58" s="47">
        <v>-0.55399096638067136</v>
      </c>
      <c r="C58" s="47">
        <v>1.3828114895649037E-2</v>
      </c>
      <c r="D58" s="49">
        <v>3</v>
      </c>
      <c r="E58" s="47">
        <v>0.22536991900961703</v>
      </c>
      <c r="F58" s="47">
        <v>6.9378913466201205E-3</v>
      </c>
      <c r="G58" s="46">
        <v>56.263802749304304</v>
      </c>
      <c r="H58" s="49">
        <v>2</v>
      </c>
      <c r="I58" s="56">
        <v>3.1574472891024685E-4</v>
      </c>
      <c r="J58" s="47">
        <v>0.20813524147545173</v>
      </c>
      <c r="K58" s="47">
        <v>0.24260459654378233</v>
      </c>
    </row>
    <row r="59" spans="1:18" ht="26.4" x14ac:dyDescent="0.3">
      <c r="A59" s="21" t="s">
        <v>8</v>
      </c>
      <c r="B59" s="19" t="s">
        <v>10</v>
      </c>
      <c r="C59" s="19" t="s">
        <v>21</v>
      </c>
      <c r="D59" s="19" t="s">
        <v>22</v>
      </c>
      <c r="E59" s="19" t="s">
        <v>23</v>
      </c>
      <c r="F59" s="19" t="s">
        <v>21</v>
      </c>
      <c r="G59" s="19" t="s">
        <v>24</v>
      </c>
      <c r="H59" s="19" t="s">
        <v>12</v>
      </c>
      <c r="I59" s="19" t="s">
        <v>13</v>
      </c>
      <c r="J59" s="19" t="s">
        <v>25</v>
      </c>
      <c r="K59" s="19" t="s">
        <v>25</v>
      </c>
    </row>
    <row r="60" spans="1:18" x14ac:dyDescent="0.3">
      <c r="A60" s="20" t="s">
        <v>28</v>
      </c>
      <c r="B60" s="47">
        <v>0.16075897349999999</v>
      </c>
      <c r="C60" s="47">
        <v>1.4459583287656494E-2</v>
      </c>
      <c r="D60" s="49"/>
      <c r="E60" s="47"/>
      <c r="F60" s="47"/>
      <c r="G60" s="46"/>
      <c r="H60" s="49"/>
      <c r="I60" s="47"/>
      <c r="J60" s="47"/>
      <c r="K60" s="47"/>
    </row>
    <row r="61" spans="1:18" x14ac:dyDescent="0.3">
      <c r="A61" s="20" t="s">
        <v>36</v>
      </c>
      <c r="B61" s="47">
        <v>0.24731857466666668</v>
      </c>
      <c r="C61" s="47">
        <v>4.2812131207983885E-3</v>
      </c>
      <c r="D61" s="49">
        <v>3</v>
      </c>
      <c r="E61" s="47">
        <v>-8.6559601166666666E-2</v>
      </c>
      <c r="F61" s="47">
        <v>1.5536003256017424E-2</v>
      </c>
      <c r="G61" s="46">
        <v>-9.6502056953094133</v>
      </c>
      <c r="H61" s="49">
        <v>2</v>
      </c>
      <c r="I61" s="56">
        <v>1.0568164174769587E-2</v>
      </c>
      <c r="J61" s="47">
        <v>-0.12515317274481541</v>
      </c>
      <c r="K61" s="47">
        <v>-4.7966029588517908E-2</v>
      </c>
    </row>
    <row r="63" spans="1:18" x14ac:dyDescent="0.3">
      <c r="A63" s="17" t="s">
        <v>37</v>
      </c>
      <c r="B63" s="18" t="s">
        <v>35</v>
      </c>
      <c r="C63" s="18"/>
    </row>
    <row r="64" spans="1:18" ht="26.4" x14ac:dyDescent="0.3">
      <c r="A64" s="21" t="s">
        <v>26</v>
      </c>
      <c r="B64" s="19" t="s">
        <v>10</v>
      </c>
      <c r="C64" s="19" t="s">
        <v>21</v>
      </c>
      <c r="D64" s="19" t="s">
        <v>22</v>
      </c>
      <c r="E64" s="19" t="s">
        <v>23</v>
      </c>
      <c r="F64" s="19" t="s">
        <v>21</v>
      </c>
      <c r="G64" s="19" t="s">
        <v>24</v>
      </c>
      <c r="H64" s="19" t="s">
        <v>12</v>
      </c>
      <c r="I64" s="19" t="s">
        <v>13</v>
      </c>
      <c r="J64" s="19" t="s">
        <v>25</v>
      </c>
      <c r="K64" s="19" t="s">
        <v>25</v>
      </c>
    </row>
    <row r="65" spans="1:11" x14ac:dyDescent="0.3">
      <c r="A65" s="20" t="s">
        <v>28</v>
      </c>
      <c r="B65" s="53">
        <v>-0.55530877209553398</v>
      </c>
      <c r="C65" s="53">
        <v>3.1367304222773441E-3</v>
      </c>
      <c r="D65" s="54"/>
      <c r="E65" s="53"/>
      <c r="F65" s="53"/>
      <c r="G65" s="53"/>
      <c r="H65" s="54"/>
      <c r="I65" s="53"/>
      <c r="J65" s="53"/>
      <c r="K65" s="53"/>
    </row>
    <row r="66" spans="1:11" x14ac:dyDescent="0.3">
      <c r="A66" s="20" t="s">
        <v>36</v>
      </c>
      <c r="B66" s="53">
        <v>-0.5525248807202463</v>
      </c>
      <c r="C66" s="53">
        <v>7.1964117431033758E-2</v>
      </c>
      <c r="D66" s="54">
        <v>3</v>
      </c>
      <c r="E66" s="53">
        <v>-2.7838913752876934E-3</v>
      </c>
      <c r="F66" s="53">
        <v>6.9053795871131321E-2</v>
      </c>
      <c r="G66" s="53">
        <v>-6.9827317150669546E-2</v>
      </c>
      <c r="H66" s="54">
        <v>2</v>
      </c>
      <c r="I66" s="55">
        <v>0.95068470748205369</v>
      </c>
      <c r="J66" s="53">
        <v>-0.17432302983827405</v>
      </c>
      <c r="K66" s="53">
        <v>0.16875524708769865</v>
      </c>
    </row>
    <row r="67" spans="1:11" ht="26.4" x14ac:dyDescent="0.3">
      <c r="A67" s="21" t="s">
        <v>8</v>
      </c>
      <c r="B67" s="19" t="s">
        <v>10</v>
      </c>
      <c r="C67" s="19" t="s">
        <v>21</v>
      </c>
      <c r="D67" s="19" t="s">
        <v>22</v>
      </c>
      <c r="E67" s="19" t="s">
        <v>23</v>
      </c>
      <c r="F67" s="19" t="s">
        <v>21</v>
      </c>
      <c r="G67" s="19" t="s">
        <v>24</v>
      </c>
      <c r="H67" s="19" t="s">
        <v>12</v>
      </c>
      <c r="I67" s="19" t="s">
        <v>13</v>
      </c>
      <c r="J67" s="19" t="s">
        <v>25</v>
      </c>
      <c r="K67" s="19" t="s">
        <v>25</v>
      </c>
    </row>
    <row r="68" spans="1:11" x14ac:dyDescent="0.3">
      <c r="A68" s="20" t="s">
        <v>28</v>
      </c>
      <c r="B68" s="53">
        <v>0.21067151133333331</v>
      </c>
      <c r="C68" s="53">
        <v>7.2146826418615743E-3</v>
      </c>
      <c r="D68" s="54"/>
      <c r="E68" s="53"/>
      <c r="F68" s="53"/>
      <c r="G68" s="52"/>
      <c r="H68" s="54"/>
      <c r="I68" s="53"/>
      <c r="J68" s="53"/>
      <c r="K68" s="53"/>
    </row>
    <row r="69" spans="1:11" x14ac:dyDescent="0.3">
      <c r="A69" s="20" t="s">
        <v>36</v>
      </c>
      <c r="B69" s="53">
        <v>0.250948689</v>
      </c>
      <c r="C69" s="53">
        <v>1.5759144069484907E-2</v>
      </c>
      <c r="D69" s="54">
        <v>3</v>
      </c>
      <c r="E69" s="53">
        <v>-4.0277177666666664E-2</v>
      </c>
      <c r="F69" s="53">
        <v>2.2043176594760631E-2</v>
      </c>
      <c r="G69" s="52">
        <v>-3.1647942302801613</v>
      </c>
      <c r="H69" s="54">
        <v>2</v>
      </c>
      <c r="I69" s="55">
        <v>8.7008112629258075E-2</v>
      </c>
      <c r="J69" s="53">
        <v>-9.5035463932483716E-2</v>
      </c>
      <c r="K69" s="53">
        <v>1.448110859915038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Raw data, Fig. 5</vt:lpstr>
      <vt:lpstr>Statistics, Fig. 5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or</dc:creator>
  <cp:lastModifiedBy>Gabor</cp:lastModifiedBy>
  <dcterms:created xsi:type="dcterms:W3CDTF">2015-04-23T21:24:34Z</dcterms:created>
  <dcterms:modified xsi:type="dcterms:W3CDTF">2015-07-31T14:57:13Z</dcterms:modified>
</cp:coreProperties>
</file>